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showInkAnnotation="0" autoCompressPictures="0"/>
  <bookViews>
    <workbookView xWindow="165" yWindow="60" windowWidth="19440" windowHeight="15300"/>
  </bookViews>
  <sheets>
    <sheet name="Sheet1" sheetId="1" r:id="rId1"/>
    <sheet name="Biological process" sheetId="2" r:id="rId2"/>
    <sheet name="Molecular function" sheetId="3" r:id="rId3"/>
    <sheet name="Cellular component" sheetId="4" r:id="rId4"/>
  </sheets>
  <calcPr calcId="145621" concurrentCalc="0"/>
  <extLst>
    <ext xmlns:mx="http://schemas.microsoft.com/office/mac/excel/2008/main" uri="http://schemas.microsoft.com/office/mac/excel/2008/main">
      <mx:ArchID Flags="0"/>
    </ext>
  </extLst>
</workbook>
</file>

<file path=xl/calcChain.xml><?xml version="1.0" encoding="utf-8"?>
<calcChain xmlns="http://schemas.openxmlformats.org/spreadsheetml/2006/main">
  <c r="B29" i="2" l="1"/>
  <c r="D2" i="2"/>
  <c r="C29" i="2"/>
  <c r="E2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B14" i="4"/>
  <c r="E2" i="4"/>
  <c r="D2" i="4"/>
  <c r="E3" i="4"/>
  <c r="E4" i="4"/>
  <c r="E5" i="4"/>
  <c r="E6" i="4"/>
  <c r="E7" i="4"/>
  <c r="E8" i="4"/>
  <c r="E9" i="4"/>
  <c r="E10" i="4"/>
  <c r="E11" i="4"/>
  <c r="C14" i="4"/>
  <c r="D11" i="4"/>
  <c r="D9" i="4"/>
  <c r="D10" i="4"/>
  <c r="D8" i="4"/>
  <c r="D7" i="4"/>
  <c r="D6" i="4"/>
  <c r="D5" i="4"/>
  <c r="D4" i="4"/>
  <c r="D3" i="4"/>
  <c r="B54" i="3"/>
  <c r="D51" i="3"/>
  <c r="D2" i="3"/>
  <c r="C54" i="3"/>
  <c r="E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</calcChain>
</file>

<file path=xl/sharedStrings.xml><?xml version="1.0" encoding="utf-8"?>
<sst xmlns="http://schemas.openxmlformats.org/spreadsheetml/2006/main" count="289" uniqueCount="181">
  <si>
    <t>cd09020, cd00009, pfam10431, smart00382</t>
  </si>
  <si>
    <t>nucleolus (GO:0005730)</t>
  </si>
  <si>
    <t>protein kinase CK2 complex (GO:0005956)</t>
  </si>
  <si>
    <t>mitochondrion (GO:0005739)</t>
  </si>
  <si>
    <t>peroxisome (GO:0005777)</t>
  </si>
  <si>
    <t>replication fork protection complex (GO:0031298)</t>
  </si>
  <si>
    <t>ATP binding (GO:0005524)</t>
  </si>
  <si>
    <t>metal ion binding (GO:0046872)</t>
  </si>
  <si>
    <t>GTP binding (GO:0005525)</t>
  </si>
  <si>
    <t>GTPase activity (GO:0003924)</t>
  </si>
  <si>
    <t>adenylylsulfate kinase activity (GO:0004020)</t>
  </si>
  <si>
    <t>sulfate adenylyltransferase (ATP) activity (GO:0004781)</t>
  </si>
  <si>
    <t>electron carrier activity (GO:0009055)</t>
  </si>
  <si>
    <t>iron-sulfur cluster binding (GO:0051536)</t>
  </si>
  <si>
    <t>oxidoreductase activity (GO:0016491)</t>
  </si>
  <si>
    <t>pfam00549, cl18355, pfam02629, COG0074, PRK00696</t>
  </si>
  <si>
    <t>cd06183, pfam00173, PTZ00319</t>
  </si>
  <si>
    <t>cd00204, pfam00887, pfam12796</t>
  </si>
  <si>
    <t>cd02440, pfam13532, cl17169</t>
  </si>
  <si>
    <t>CDD</t>
  </si>
  <si>
    <t>cd10747, cd06257, cd10719, PRK14279</t>
  </si>
  <si>
    <t>cd04166, cd02027, cd04095, cd03695, PRK05506</t>
  </si>
  <si>
    <t>pfam13085, cd01916, PRK08640</t>
  </si>
  <si>
    <t>cd01400, cl07843, cl02877, PLN02539, COG0363</t>
  </si>
  <si>
    <t>cl18155, pfam01472, COG0144</t>
  </si>
  <si>
    <t>peptide-methionine-(S)-S-oxide reductase activity (GO:0008113)</t>
  </si>
  <si>
    <t>cd08250, cd05323, smart00829, TIGR01830</t>
  </si>
  <si>
    <t>cd00180, cd07829</t>
  </si>
  <si>
    <t>cd01744, cd01423, pfam02786, smart01097, pfam02729, pfam02787, pfam00185, cd01316, cl17255, pfam00289, TIGR01369, COG0505, COG0540</t>
  </si>
  <si>
    <t>Cellular component</t>
  </si>
  <si>
    <t>RO3G_04093</t>
  </si>
  <si>
    <t>RO3T_09902</t>
  </si>
  <si>
    <t>Count</t>
  </si>
  <si>
    <t>Tritryp</t>
  </si>
  <si>
    <t>RO3G_01043</t>
  </si>
  <si>
    <t>TGME49_091930</t>
  </si>
  <si>
    <t>-</t>
  </si>
  <si>
    <t>DNA replication (GO:0006260), protein folding (GO:0006457), response to heat (GO:0009408)</t>
  </si>
  <si>
    <t>GTP catabolic process (GO:0006184), sulfate assimilation (GO:0000103)</t>
  </si>
  <si>
    <t>tricarboxylic acid cycle (GO:0006099)</t>
  </si>
  <si>
    <t>pentose-phosphate shunt (GO:0006098)</t>
  </si>
  <si>
    <t>response to oxidative stress (GO:0006979)</t>
  </si>
  <si>
    <t>cell redox homeostasis (GO:0045454)</t>
  </si>
  <si>
    <t>tRNA processing (GO:0008033)</t>
  </si>
  <si>
    <t>valyl-tRNA aminoacylation (GO:0006438)</t>
  </si>
  <si>
    <t>total</t>
  </si>
  <si>
    <t>Gene fusion analysis count</t>
  </si>
  <si>
    <t>Whole genome count</t>
  </si>
  <si>
    <t>Fused protein</t>
  </si>
  <si>
    <t>Biological process</t>
  </si>
  <si>
    <t>Molecular function</t>
  </si>
  <si>
    <t>Cellular component</t>
  </si>
  <si>
    <t>ATP binding (GO:0005524), metal ion binding (GO:0046872)</t>
  </si>
  <si>
    <t>UniProt Gene Ontology Annotation</t>
  </si>
  <si>
    <t>Q7ZW29</t>
  </si>
  <si>
    <t>B0S700</t>
  </si>
  <si>
    <t>Q6DBR7</t>
  </si>
  <si>
    <t>RO3T_02488</t>
  </si>
  <si>
    <t>Q8JHH7</t>
  </si>
  <si>
    <t>Q1ED17</t>
  </si>
  <si>
    <t>RO3T_05874</t>
  </si>
  <si>
    <t>RO3G_11246</t>
  </si>
  <si>
    <t>Afua_1g10830</t>
  </si>
  <si>
    <t>cd01335, pfam00919, pfam00639, pfam01938, PRK14333</t>
  </si>
  <si>
    <t>cd03028, cd02984, cd03028</t>
  </si>
  <si>
    <t>cd01335, pfam00258, pfam08608, PRK13762</t>
  </si>
  <si>
    <t>PRK14054, PRK00222, pfam01641</t>
  </si>
  <si>
    <t>cd00590</t>
  </si>
  <si>
    <t>smart01085</t>
  </si>
  <si>
    <t>cd02659, cd00121, COG5077</t>
  </si>
  <si>
    <t>cd00051, pfam13499</t>
  </si>
  <si>
    <t>pfam01530, pfam01853</t>
  </si>
  <si>
    <t>cd06465, pfam04387</t>
  </si>
  <si>
    <t>cd06488, pfam04968</t>
  </si>
  <si>
    <t>cd09867, TIGR03674</t>
  </si>
  <si>
    <t>cd00515, cd05966, pfam00501</t>
  </si>
  <si>
    <t>nucleoside metabolic process (GO:0009116), pyrimidine nucleotide biosynthetic process (GO:0006221)</t>
  </si>
  <si>
    <t>methylation (GO:0032259)</t>
  </si>
  <si>
    <t>protein metabolic process (GO:0019538)</t>
  </si>
  <si>
    <t>regulation of protein kinase activity (GO:0045859)</t>
  </si>
  <si>
    <t>ubiquitin-dependent protein catabolic process (GO:0006511)</t>
  </si>
  <si>
    <t>DNA repair (GO:0006281), nucleic acid phosphodiester bond hydrolysis (GO:0090305)</t>
  </si>
  <si>
    <t>carbohydrate metabolic process (GO:0005975)</t>
  </si>
  <si>
    <t>AMP binding (GO:0016208), acetate-CoA ligase activity (GO:0003987), hydrolase activity (GO:0016787)</t>
  </si>
  <si>
    <t>ATP binding (GO:0005524), GTP binding (GO:0005525), GTPase activity (GO:0003924), adenylylsulfate kinase activity (GO:0004020), sulfate adenylyltransferase (ATP) activity (GO:0004781)</t>
  </si>
  <si>
    <t>electron carrier activity (GO:0009055), iron-sulfur cluster binding (GO:0051536), oxidoreductase activity (GO:0016491)</t>
  </si>
  <si>
    <t>RNA binding (GO:0003723)</t>
  </si>
  <si>
    <t>CMO271C</t>
  </si>
  <si>
    <t>CMQ255C</t>
  </si>
  <si>
    <t>CMT489C</t>
  </si>
  <si>
    <t>RR</t>
  </si>
  <si>
    <t>Q5XJ54</t>
  </si>
  <si>
    <t>Q08C92</t>
  </si>
  <si>
    <t>cd01218, cd00065, smart00064</t>
  </si>
  <si>
    <t>cl00155, cl17354, smart00213</t>
  </si>
  <si>
    <t>cd00204, pfam00887, pfam13857</t>
  </si>
  <si>
    <t>6-phosphogluconolactonase activity (GO:0017057), NADP binding (GO:0050661), glucose-6-phosphate dehydrogenase activity (GO:0004345)</t>
  </si>
  <si>
    <t>nucleotide binding (GO:0000166), oxidoreductase activity (GO:0016491), zinc ion binding (GO:0008270)</t>
  </si>
  <si>
    <t>electron carrier activity (GO:0009055), protein disulfide oxidoreductase activity (GO:0015035)</t>
  </si>
  <si>
    <t>4 iron, 4 sulfur cluster binding (GO:0051539), FMN binding (GO:0010181), iron ion binding (GO:0005506), oxidoreductase activity (GO:0016491)</t>
  </si>
  <si>
    <t>ATP binding (GO:0005524), valine-tRNA ligase activity (GO:0004832)</t>
  </si>
  <si>
    <t>DNA topoisomerase (ATP-hydrolyzing) activity (GO:0003918), DNA topoisomerase type I activity (GO:0003917)</t>
  </si>
  <si>
    <t>1-acylglycerol-3-phosphate O-acyltransferase activity (GO:0003841)</t>
  </si>
  <si>
    <t>Afua_3g03970</t>
  </si>
  <si>
    <t>cd10294, cd00817, COG0625</t>
  </si>
  <si>
    <t>cd03488, cd00659, pfam14370, smart00435</t>
  </si>
  <si>
    <t>cd03796, cd07989, COG0438, COG0204</t>
  </si>
  <si>
    <t>cd08062, cl00600, PLN032426</t>
  </si>
  <si>
    <t>cd06223, cd08250, COG1063</t>
  </si>
  <si>
    <t>nucleic acid binding (GO:0003676)</t>
  </si>
  <si>
    <t>protein kinase regulator activity (GO:0019887)</t>
  </si>
  <si>
    <t>protein serine/threonine kinase activity (GO:0004674)</t>
  </si>
  <si>
    <t>sequence-specific DNA binding transcription factor activity (GO:0003700)</t>
  </si>
  <si>
    <t>transferase activity (GO:0016740)</t>
  </si>
  <si>
    <t>DNA binding (GO:0003677)</t>
  </si>
  <si>
    <t>nuclease activity (GO:0004518)</t>
  </si>
  <si>
    <t>AMP binding (GO:0016208)</t>
  </si>
  <si>
    <t>acetate-CoA ligase activity (GO:0003987)</t>
  </si>
  <si>
    <t>hydrolase activity (GO:0016787)</t>
  </si>
  <si>
    <t>carbohydrate binding (GO:0030246)</t>
  </si>
  <si>
    <t>isomerase activity (GO:0016853)</t>
  </si>
  <si>
    <t>nucleic acid binding (GO:0003676), nucleotide binding (GO:0000166)</t>
  </si>
  <si>
    <t>protein kinase regulator activity (GO:0019887), protein serine/threonine kinase activity (GO:0004674)</t>
  </si>
  <si>
    <t>ubiquitin thiolesterase activity (GO:0004221)</t>
  </si>
  <si>
    <t>calcium ion binding (GO:0005509)</t>
  </si>
  <si>
    <t>sequence-specific DNA binding transcription factor activity ( GO:0003700), transferase activity (GO:0016740), zinc ion binding (GO:0008270)</t>
  </si>
  <si>
    <t>DNA binding (GO:0003677), nuclease activity (GO:0004518)</t>
  </si>
  <si>
    <t>TGME49_034510</t>
  </si>
  <si>
    <t>Q7T3F6</t>
  </si>
  <si>
    <t>A8E528</t>
  </si>
  <si>
    <t>nucleotide binding (GO:0000166), orotate phosphoribosyltransferase activity (GO:0004588), oxidoreductase activity (GO:0016491), zinc ion binding (GO:0008270)</t>
  </si>
  <si>
    <t>ATP binding (GO:0005524), cofactor binding (GO:0048037), succinate-CoA ligase (GDP-forming) activity (GO:0004776)</t>
  </si>
  <si>
    <t>cytochrome-b5 reductase activity (GO:0004128), heme binding (GO:0020037)</t>
  </si>
  <si>
    <t>1-alkyl-2-acetylglycerophosphocholine esterase activity (GO:0003847), fatty-acyl-CoA binding (GO:0000062)</t>
  </si>
  <si>
    <t>methyltransferase activity (GO:0008168), oxidoreductase activity (GO:0016491)</t>
  </si>
  <si>
    <t>metal ion binding (GO:0046872), phospholipid binding (GO:0005543)</t>
  </si>
  <si>
    <t>phosphoprotein phosphatase activity (GO:0004721)</t>
  </si>
  <si>
    <t>fatty-acyl-CoA binding (GO:0000062)</t>
  </si>
  <si>
    <t>DNA replication (GO:0006260), DNA topological change (GO:0006265), chromatin remodeling (GO:0006338), chromosome segregation (GO:0007059)</t>
  </si>
  <si>
    <t>GPI anchor biosynthetic process (GO:0006506)</t>
  </si>
  <si>
    <t>nucleoside-triphosphatase activity (GO:0017111)</t>
  </si>
  <si>
    <t>DNA replication (GO:0006260)</t>
  </si>
  <si>
    <t>protein folding (GO:0006457)</t>
  </si>
  <si>
    <t>response to heat (GO:0009408)</t>
  </si>
  <si>
    <t>GTP catabolic process (GO:0006184)</t>
  </si>
  <si>
    <t>sulfate assimilation (GO:0000103)</t>
  </si>
  <si>
    <t>DNA topological change (GO:0006265)</t>
  </si>
  <si>
    <t>chromatin remodeling (GO:0006338)</t>
  </si>
  <si>
    <t>chromosome segregation (GO:0007059)</t>
  </si>
  <si>
    <t>nucleoside metabolic process (GO:0009116)</t>
  </si>
  <si>
    <t>pyrimidine nucleotide biosynthetic process (GO:0006221)</t>
  </si>
  <si>
    <t>DNA repair (GO:0006281)</t>
  </si>
  <si>
    <t>nucleic acid phosphodiester bond hydrolysis (GO:0090305)</t>
  </si>
  <si>
    <t>ATP binding (GO:0005524), carbohydrate binding (GO:0030246), isomerase activity (GO:0016853), nucleoside-triphosphatase activity (GO:0017111)</t>
  </si>
  <si>
    <t>cytoplasm (GO:0005737)</t>
  </si>
  <si>
    <t>mitochondrion (GO:0005739), peroxisome (GO:0005777)</t>
  </si>
  <si>
    <t>cell cortex (GO:0005938)</t>
  </si>
  <si>
    <t>nucleolus (GO:0005730), replication fork protection complex (GO:0031298)</t>
  </si>
  <si>
    <t>membrane (GO:0016020)</t>
  </si>
  <si>
    <t>nucleus (GO:0005634)</t>
  </si>
  <si>
    <t>cytoplasm (GO:0005737), nucleus (GO:0005634), protein kinase CK2 complex (GO:0005956)</t>
  </si>
  <si>
    <t>6-phosphogluconolactonase activity (GO:0017057)</t>
  </si>
  <si>
    <t>NADP binding (GO:0050661)</t>
  </si>
  <si>
    <t>glucose-6-phosphate dehydrogenase activity (GO:0004345)</t>
  </si>
  <si>
    <t>nucleotide binding (GO:0000166)</t>
  </si>
  <si>
    <t>zinc ion binding (GO:0008270)</t>
  </si>
  <si>
    <t>protein disulfide oxidoreductase activity (GO:0015035)</t>
  </si>
  <si>
    <t>4 iron, 4 sulfur cluster binding (GO:0051539)</t>
  </si>
  <si>
    <t>FMN binding (GO:0010181)</t>
  </si>
  <si>
    <t>iron ion binding (GO:0005506)</t>
  </si>
  <si>
    <t>valine-tRNA ligase activity (GO:0004832)</t>
  </si>
  <si>
    <t>DNA topoisomerase (ATP-hydrolyzing) activity (GO:0003918)</t>
  </si>
  <si>
    <t>DNA topoisomerase type I activity (GO:0003917)</t>
  </si>
  <si>
    <t>orotate phosphoribosyltransferase activity (GO:0004588)</t>
  </si>
  <si>
    <t>cofactor binding (GO:0048037)</t>
  </si>
  <si>
    <t>succinate-CoA ligase (GDP-forming) activity (GO:0004776)</t>
  </si>
  <si>
    <t>cytochrome-b5 reductase activity (GO:0004128)</t>
  </si>
  <si>
    <t>heme binding (GO:0020037)</t>
  </si>
  <si>
    <t>1-alkyl-2-acetylglycerophosphocholine esterase activity (GO:0003847)</t>
  </si>
  <si>
    <t>methyltransferase activity (GO:0008168)</t>
  </si>
  <si>
    <t>phospholipid binding (GO:000554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color indexed="8"/>
      <name val="Arial"/>
    </font>
    <font>
      <b/>
      <sz val="10"/>
      <color indexed="8"/>
      <name val="Arial"/>
    </font>
    <font>
      <b/>
      <sz val="10"/>
      <color indexed="8"/>
      <name val="Arial"/>
    </font>
    <font>
      <b/>
      <sz val="10"/>
      <color indexed="8"/>
      <name val="Arial"/>
    </font>
    <font>
      <sz val="10"/>
      <color indexed="8"/>
      <name val="Arial"/>
    </font>
    <font>
      <sz val="8"/>
      <name val="Verdana"/>
    </font>
    <font>
      <sz val="10"/>
      <color indexed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10" fontId="0" fillId="0" borderId="0" xfId="0" applyNumberForma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6" fillId="0" borderId="0" xfId="0" applyFont="1" applyAlignment="1">
      <alignment horizontal="center" vertical="center" wrapText="1"/>
    </xf>
    <xf numFmtId="0" fontId="0" fillId="0" borderId="0" xfId="0" applyFill="1" applyAlignment="1">
      <alignment horizontal="center" wrapText="1"/>
    </xf>
    <xf numFmtId="0" fontId="0" fillId="0" borderId="0" xfId="0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0" fillId="0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4"/>
  <sheetViews>
    <sheetView tabSelected="1" zoomScale="55" zoomScaleNormal="55" workbookViewId="0">
      <pane ySplit="2" topLeftCell="A3" activePane="bottomLeft" state="frozen"/>
      <selection pane="bottomLeft" activeCell="A42" sqref="A42"/>
    </sheetView>
  </sheetViews>
  <sheetFormatPr defaultColWidth="17.140625" defaultRowHeight="39.950000000000003" customHeight="1" x14ac:dyDescent="0.2"/>
  <cols>
    <col min="1" max="1" width="18.28515625" customWidth="1"/>
    <col min="2" max="2" width="54.140625" customWidth="1"/>
    <col min="3" max="3" width="60.42578125" customWidth="1"/>
    <col min="4" max="4" width="69.42578125" customWidth="1"/>
    <col min="5" max="5" width="40.85546875" customWidth="1"/>
  </cols>
  <sheetData>
    <row r="1" spans="1:21" ht="19.5" customHeight="1" x14ac:dyDescent="0.2">
      <c r="C1" s="1" t="s">
        <v>53</v>
      </c>
      <c r="D1" s="1" t="s">
        <v>53</v>
      </c>
      <c r="E1" s="1" t="s">
        <v>53</v>
      </c>
    </row>
    <row r="2" spans="1:21" ht="22.5" customHeight="1" x14ac:dyDescent="0.2">
      <c r="A2" s="2" t="s">
        <v>48</v>
      </c>
      <c r="B2" s="2" t="s">
        <v>19</v>
      </c>
      <c r="C2" s="2" t="s">
        <v>49</v>
      </c>
      <c r="D2" s="2" t="s">
        <v>50</v>
      </c>
      <c r="E2" s="2" t="s">
        <v>51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 ht="39.950000000000003" customHeight="1" x14ac:dyDescent="0.2">
      <c r="A3" s="2">
        <v>13094041</v>
      </c>
      <c r="B3" s="2" t="s">
        <v>20</v>
      </c>
      <c r="C3" s="10" t="s">
        <v>37</v>
      </c>
      <c r="D3" s="10" t="s">
        <v>52</v>
      </c>
      <c r="E3" s="10" t="s">
        <v>154</v>
      </c>
      <c r="F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1" ht="39.950000000000003" customHeight="1" x14ac:dyDescent="0.2">
      <c r="A4" s="2">
        <v>17983784</v>
      </c>
      <c r="B4" s="2" t="s">
        <v>21</v>
      </c>
      <c r="C4" s="10" t="s">
        <v>38</v>
      </c>
      <c r="D4" s="10" t="s">
        <v>84</v>
      </c>
      <c r="E4" s="2" t="s">
        <v>36</v>
      </c>
      <c r="F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1" ht="39.950000000000003" customHeight="1" x14ac:dyDescent="0.2">
      <c r="A5" s="2">
        <v>7189996</v>
      </c>
      <c r="B5" s="2" t="s">
        <v>22</v>
      </c>
      <c r="C5" s="10" t="s">
        <v>39</v>
      </c>
      <c r="D5" s="10" t="s">
        <v>85</v>
      </c>
      <c r="E5" s="2" t="s">
        <v>36</v>
      </c>
      <c r="F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21" ht="39.950000000000003" customHeight="1" x14ac:dyDescent="0.2">
      <c r="A6" s="2">
        <v>297255006</v>
      </c>
      <c r="B6" s="2" t="s">
        <v>24</v>
      </c>
      <c r="C6" s="2" t="s">
        <v>36</v>
      </c>
      <c r="D6" s="10" t="s">
        <v>86</v>
      </c>
      <c r="E6" s="2" t="s">
        <v>36</v>
      </c>
      <c r="F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</row>
    <row r="7" spans="1:21" ht="39.950000000000003" customHeight="1" x14ac:dyDescent="0.2">
      <c r="A7" s="2">
        <v>23497583</v>
      </c>
      <c r="B7" s="2" t="s">
        <v>23</v>
      </c>
      <c r="C7" s="10" t="s">
        <v>40</v>
      </c>
      <c r="D7" s="10" t="s">
        <v>96</v>
      </c>
      <c r="E7" s="2" t="s">
        <v>36</v>
      </c>
      <c r="F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spans="1:21" ht="39.950000000000003" customHeight="1" x14ac:dyDescent="0.2">
      <c r="A8" s="2">
        <v>113631616</v>
      </c>
      <c r="B8" s="2" t="s">
        <v>26</v>
      </c>
      <c r="C8" s="10" t="s">
        <v>41</v>
      </c>
      <c r="D8" s="10" t="s">
        <v>97</v>
      </c>
      <c r="E8" s="10" t="s">
        <v>155</v>
      </c>
      <c r="F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spans="1:21" ht="39.950000000000003" customHeight="1" x14ac:dyDescent="0.2">
      <c r="A9" s="2" t="s">
        <v>87</v>
      </c>
      <c r="B9" s="2" t="s">
        <v>27</v>
      </c>
      <c r="C9" s="2" t="s">
        <v>36</v>
      </c>
      <c r="D9" s="2" t="s">
        <v>36</v>
      </c>
      <c r="E9" s="2" t="s">
        <v>36</v>
      </c>
      <c r="F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spans="1:21" ht="39.950000000000003" customHeight="1" x14ac:dyDescent="0.2">
      <c r="A10" s="2" t="s">
        <v>88</v>
      </c>
      <c r="B10" s="2" t="s">
        <v>28</v>
      </c>
      <c r="C10" s="2" t="s">
        <v>36</v>
      </c>
      <c r="D10" s="2" t="s">
        <v>36</v>
      </c>
      <c r="E10" s="2" t="s">
        <v>36</v>
      </c>
      <c r="F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1" ht="39.950000000000003" customHeight="1" x14ac:dyDescent="0.2">
      <c r="A11" s="2" t="s">
        <v>89</v>
      </c>
      <c r="B11" s="2" t="s">
        <v>63</v>
      </c>
      <c r="C11" s="2" t="s">
        <v>36</v>
      </c>
      <c r="D11" s="2" t="s">
        <v>36</v>
      </c>
      <c r="E11" s="2" t="s">
        <v>36</v>
      </c>
      <c r="F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 ht="39.950000000000003" customHeight="1" x14ac:dyDescent="0.2">
      <c r="A12" s="2">
        <v>14573988</v>
      </c>
      <c r="B12" s="2" t="s">
        <v>90</v>
      </c>
      <c r="C12" s="2" t="s">
        <v>90</v>
      </c>
      <c r="D12" s="2" t="s">
        <v>90</v>
      </c>
      <c r="E12" s="2" t="s">
        <v>90</v>
      </c>
      <c r="F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 ht="39.950000000000003" customHeight="1" x14ac:dyDescent="0.2">
      <c r="A13" s="2">
        <v>2315645</v>
      </c>
      <c r="B13" s="2" t="s">
        <v>90</v>
      </c>
      <c r="C13" s="2" t="s">
        <v>90</v>
      </c>
      <c r="D13" s="2" t="s">
        <v>90</v>
      </c>
      <c r="E13" s="2" t="s">
        <v>90</v>
      </c>
      <c r="F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 ht="39.950000000000003" customHeight="1" x14ac:dyDescent="0.2">
      <c r="A14" s="2">
        <v>1280169</v>
      </c>
      <c r="B14" s="2" t="s">
        <v>90</v>
      </c>
      <c r="C14" s="2" t="s">
        <v>90</v>
      </c>
      <c r="D14" s="2" t="s">
        <v>90</v>
      </c>
      <c r="E14" s="2" t="s">
        <v>90</v>
      </c>
      <c r="F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1" ht="39.950000000000003" customHeight="1" x14ac:dyDescent="0.2">
      <c r="A15" s="2" t="s">
        <v>91</v>
      </c>
      <c r="B15" s="2" t="s">
        <v>64</v>
      </c>
      <c r="C15" s="10" t="s">
        <v>42</v>
      </c>
      <c r="D15" s="10" t="s">
        <v>98</v>
      </c>
      <c r="E15" s="10" t="s">
        <v>156</v>
      </c>
      <c r="F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1" ht="39.950000000000003" customHeight="1" x14ac:dyDescent="0.2">
      <c r="A16" s="2" t="s">
        <v>92</v>
      </c>
      <c r="B16" s="2" t="s">
        <v>65</v>
      </c>
      <c r="C16" s="10" t="s">
        <v>43</v>
      </c>
      <c r="D16" s="10" t="s">
        <v>99</v>
      </c>
      <c r="E16" s="2" t="s">
        <v>36</v>
      </c>
      <c r="F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1:21" ht="39.950000000000003" customHeight="1" x14ac:dyDescent="0.2">
      <c r="A17" s="2" t="s">
        <v>58</v>
      </c>
      <c r="B17" s="2" t="s">
        <v>104</v>
      </c>
      <c r="C17" s="10" t="s">
        <v>44</v>
      </c>
      <c r="D17" s="10" t="s">
        <v>100</v>
      </c>
      <c r="E17" s="10" t="s">
        <v>154</v>
      </c>
      <c r="F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</row>
    <row r="18" spans="1:21" ht="39.950000000000003" customHeight="1" x14ac:dyDescent="0.2">
      <c r="A18" s="10" t="s">
        <v>59</v>
      </c>
      <c r="B18" s="2" t="s">
        <v>105</v>
      </c>
      <c r="C18" s="10" t="s">
        <v>138</v>
      </c>
      <c r="D18" s="10" t="s">
        <v>101</v>
      </c>
      <c r="E18" s="10" t="s">
        <v>157</v>
      </c>
      <c r="F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</row>
    <row r="19" spans="1:21" ht="39.950000000000003" customHeight="1" x14ac:dyDescent="0.2">
      <c r="A19" s="2">
        <v>57226667</v>
      </c>
      <c r="B19" s="2" t="s">
        <v>106</v>
      </c>
      <c r="C19" s="10" t="s">
        <v>139</v>
      </c>
      <c r="D19" s="10" t="s">
        <v>102</v>
      </c>
      <c r="E19" s="10" t="s">
        <v>158</v>
      </c>
      <c r="F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 spans="1:21" ht="39.950000000000003" customHeight="1" x14ac:dyDescent="0.2">
      <c r="A20" s="2" t="s">
        <v>60</v>
      </c>
      <c r="B20" s="2" t="s">
        <v>107</v>
      </c>
      <c r="C20" s="2" t="s">
        <v>36</v>
      </c>
      <c r="D20" s="2" t="s">
        <v>36</v>
      </c>
      <c r="E20" s="2" t="s">
        <v>36</v>
      </c>
      <c r="F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</row>
    <row r="21" spans="1:21" ht="39.950000000000003" customHeight="1" x14ac:dyDescent="0.2">
      <c r="A21" s="2" t="s">
        <v>61</v>
      </c>
      <c r="B21" s="2" t="s">
        <v>108</v>
      </c>
      <c r="C21" s="10" t="s">
        <v>76</v>
      </c>
      <c r="D21" s="10" t="s">
        <v>130</v>
      </c>
      <c r="E21" s="2" t="s">
        <v>36</v>
      </c>
      <c r="F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1:21" ht="39.950000000000003" customHeight="1" x14ac:dyDescent="0.2">
      <c r="A22" s="2" t="s">
        <v>62</v>
      </c>
      <c r="B22" s="2" t="s">
        <v>15</v>
      </c>
      <c r="C22" s="2" t="s">
        <v>36</v>
      </c>
      <c r="D22" s="10" t="s">
        <v>131</v>
      </c>
      <c r="E22" s="2" t="s">
        <v>36</v>
      </c>
      <c r="F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</row>
    <row r="23" spans="1:21" ht="39.950000000000003" customHeight="1" x14ac:dyDescent="0.2">
      <c r="A23" s="2" t="s">
        <v>103</v>
      </c>
      <c r="B23" s="2" t="s">
        <v>16</v>
      </c>
      <c r="C23" s="2" t="s">
        <v>36</v>
      </c>
      <c r="D23" s="10" t="s">
        <v>132</v>
      </c>
      <c r="E23" s="2" t="s">
        <v>36</v>
      </c>
      <c r="F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</row>
    <row r="24" spans="1:21" ht="39.950000000000003" customHeight="1" x14ac:dyDescent="0.2">
      <c r="A24" s="2" t="s">
        <v>127</v>
      </c>
      <c r="B24" s="2" t="s">
        <v>17</v>
      </c>
      <c r="C24" s="2" t="s">
        <v>36</v>
      </c>
      <c r="D24" s="10" t="s">
        <v>133</v>
      </c>
      <c r="E24" s="10" t="s">
        <v>36</v>
      </c>
      <c r="F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1" ht="39.950000000000003" customHeight="1" x14ac:dyDescent="0.2">
      <c r="A25" s="2">
        <v>15718120</v>
      </c>
      <c r="B25" s="2" t="s">
        <v>18</v>
      </c>
      <c r="C25" s="10" t="s">
        <v>77</v>
      </c>
      <c r="D25" s="10" t="s">
        <v>134</v>
      </c>
      <c r="E25" s="10" t="s">
        <v>154</v>
      </c>
      <c r="F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1:21" ht="39.950000000000003" customHeight="1" x14ac:dyDescent="0.2">
      <c r="A26" s="2">
        <v>14625283</v>
      </c>
      <c r="B26" s="2" t="s">
        <v>90</v>
      </c>
      <c r="C26" s="2" t="s">
        <v>90</v>
      </c>
      <c r="D26" s="2" t="s">
        <v>90</v>
      </c>
      <c r="E26" s="2" t="s">
        <v>90</v>
      </c>
      <c r="F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1" ht="39.950000000000003" customHeight="1" x14ac:dyDescent="0.2">
      <c r="A27" s="2" t="s">
        <v>128</v>
      </c>
      <c r="B27" s="2" t="s">
        <v>93</v>
      </c>
      <c r="C27" s="2" t="s">
        <v>36</v>
      </c>
      <c r="D27" s="10" t="s">
        <v>135</v>
      </c>
      <c r="E27" s="2" t="s">
        <v>36</v>
      </c>
      <c r="F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spans="1:21" ht="39.950000000000003" customHeight="1" x14ac:dyDescent="0.2">
      <c r="A28" s="2" t="s">
        <v>129</v>
      </c>
      <c r="B28" s="2" t="s">
        <v>94</v>
      </c>
      <c r="C28" s="2" t="s">
        <v>36</v>
      </c>
      <c r="D28" s="10" t="s">
        <v>136</v>
      </c>
      <c r="E28" s="10" t="s">
        <v>159</v>
      </c>
      <c r="F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1:21" ht="39.950000000000003" customHeight="1" x14ac:dyDescent="0.2">
      <c r="A29" s="2" t="s">
        <v>34</v>
      </c>
      <c r="B29" s="2" t="s">
        <v>95</v>
      </c>
      <c r="C29" s="2" t="s">
        <v>36</v>
      </c>
      <c r="D29" s="10" t="s">
        <v>137</v>
      </c>
      <c r="E29" s="2" t="s">
        <v>36</v>
      </c>
      <c r="F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spans="1:21" ht="39.950000000000003" customHeight="1" x14ac:dyDescent="0.2">
      <c r="A30" s="2">
        <v>148551659</v>
      </c>
      <c r="B30" s="2" t="s">
        <v>66</v>
      </c>
      <c r="C30" s="10" t="s">
        <v>78</v>
      </c>
      <c r="D30" s="10" t="s">
        <v>25</v>
      </c>
      <c r="E30" s="2" t="s">
        <v>36</v>
      </c>
      <c r="F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1:21" ht="39.950000000000003" customHeight="1" x14ac:dyDescent="0.2">
      <c r="A31" s="2" t="s">
        <v>35</v>
      </c>
      <c r="B31" s="2" t="s">
        <v>67</v>
      </c>
      <c r="C31" s="2" t="s">
        <v>36</v>
      </c>
      <c r="D31" s="10" t="s">
        <v>121</v>
      </c>
      <c r="E31" s="2" t="s">
        <v>36</v>
      </c>
      <c r="F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1:21" ht="39.950000000000003" customHeight="1" x14ac:dyDescent="0.2">
      <c r="A32" s="2">
        <v>113611229</v>
      </c>
      <c r="B32" s="2" t="s">
        <v>68</v>
      </c>
      <c r="C32" s="10" t="s">
        <v>79</v>
      </c>
      <c r="D32" s="10" t="s">
        <v>122</v>
      </c>
      <c r="E32" s="10" t="s">
        <v>160</v>
      </c>
      <c r="F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1:21" ht="39.950000000000003" customHeight="1" x14ac:dyDescent="0.2">
      <c r="A33" s="2">
        <v>14209584</v>
      </c>
      <c r="B33" s="2" t="s">
        <v>69</v>
      </c>
      <c r="C33" s="10" t="s">
        <v>80</v>
      </c>
      <c r="D33" s="10" t="s">
        <v>123</v>
      </c>
      <c r="E33" s="2" t="s">
        <v>36</v>
      </c>
      <c r="F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 ht="39.950000000000003" customHeight="1" x14ac:dyDescent="0.2">
      <c r="A34" s="2">
        <v>7332076</v>
      </c>
      <c r="B34" s="2" t="s">
        <v>90</v>
      </c>
      <c r="C34" s="2" t="s">
        <v>90</v>
      </c>
      <c r="D34" s="2" t="s">
        <v>90</v>
      </c>
      <c r="E34" s="2" t="s">
        <v>90</v>
      </c>
      <c r="F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1:21" ht="39.950000000000003" customHeight="1" x14ac:dyDescent="0.2">
      <c r="A35" s="2">
        <v>3881810</v>
      </c>
      <c r="B35" s="2" t="s">
        <v>70</v>
      </c>
      <c r="C35" s="2" t="s">
        <v>36</v>
      </c>
      <c r="D35" s="10" t="s">
        <v>124</v>
      </c>
      <c r="E35" s="2" t="s">
        <v>36</v>
      </c>
      <c r="F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1:21" ht="39.950000000000003" customHeight="1" x14ac:dyDescent="0.2">
      <c r="A36" s="2" t="s">
        <v>54</v>
      </c>
      <c r="B36" s="2" t="s">
        <v>71</v>
      </c>
      <c r="C36" s="2" t="s">
        <v>36</v>
      </c>
      <c r="D36" s="10" t="s">
        <v>125</v>
      </c>
      <c r="E36" s="10" t="s">
        <v>159</v>
      </c>
      <c r="F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1:21" ht="39.950000000000003" customHeight="1" x14ac:dyDescent="0.2">
      <c r="A37" s="2" t="s">
        <v>55</v>
      </c>
      <c r="B37" s="2" t="s">
        <v>72</v>
      </c>
      <c r="C37" s="2" t="s">
        <v>36</v>
      </c>
      <c r="D37" s="2" t="s">
        <v>36</v>
      </c>
      <c r="E37" s="2" t="s">
        <v>36</v>
      </c>
      <c r="F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</row>
    <row r="38" spans="1:21" ht="39.950000000000003" customHeight="1" x14ac:dyDescent="0.2">
      <c r="A38" s="2" t="s">
        <v>56</v>
      </c>
      <c r="B38" s="2" t="s">
        <v>73</v>
      </c>
      <c r="C38" s="2" t="s">
        <v>36</v>
      </c>
      <c r="D38" s="2" t="s">
        <v>36</v>
      </c>
      <c r="E38" s="2" t="s">
        <v>36</v>
      </c>
      <c r="F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spans="1:21" ht="39.950000000000003" customHeight="1" x14ac:dyDescent="0.2">
      <c r="A39" s="2" t="s">
        <v>57</v>
      </c>
      <c r="B39" s="2" t="s">
        <v>74</v>
      </c>
      <c r="C39" s="10" t="s">
        <v>81</v>
      </c>
      <c r="D39" s="10" t="s">
        <v>126</v>
      </c>
      <c r="E39" s="10" t="s">
        <v>159</v>
      </c>
      <c r="F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</row>
    <row r="40" spans="1:21" ht="39.950000000000003" customHeight="1" x14ac:dyDescent="0.2">
      <c r="A40" s="2" t="s">
        <v>30</v>
      </c>
      <c r="B40" s="2" t="s">
        <v>75</v>
      </c>
      <c r="C40" s="2" t="s">
        <v>36</v>
      </c>
      <c r="D40" s="10" t="s">
        <v>83</v>
      </c>
      <c r="E40" s="2" t="s">
        <v>36</v>
      </c>
      <c r="F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</row>
    <row r="41" spans="1:21" ht="39.950000000000003" customHeight="1" x14ac:dyDescent="0.2">
      <c r="A41" s="2" t="s">
        <v>31</v>
      </c>
      <c r="B41" s="2" t="s">
        <v>0</v>
      </c>
      <c r="C41" s="10" t="s">
        <v>82</v>
      </c>
      <c r="D41" s="10" t="s">
        <v>153</v>
      </c>
      <c r="E41" s="2" t="s">
        <v>36</v>
      </c>
      <c r="F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</row>
    <row r="42" spans="1:21" ht="39.950000000000003" customHeight="1" x14ac:dyDescent="0.2">
      <c r="A42" s="2"/>
      <c r="B42" s="2"/>
      <c r="C42" s="2"/>
      <c r="D42" s="2"/>
      <c r="E42" s="2"/>
      <c r="F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</row>
    <row r="43" spans="1:21" ht="39.950000000000003" customHeight="1" x14ac:dyDescent="0.2">
      <c r="A43" s="2"/>
      <c r="B43" s="2"/>
      <c r="C43" s="2"/>
      <c r="D43" s="2"/>
      <c r="E43" s="2"/>
      <c r="F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</row>
    <row r="44" spans="1:21" ht="39.950000000000003" customHeight="1" x14ac:dyDescent="0.2">
      <c r="A44" s="2"/>
      <c r="B44" s="2"/>
      <c r="C44" s="2"/>
      <c r="D44" s="2"/>
      <c r="E44" s="2"/>
      <c r="F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</row>
    <row r="45" spans="1:21" ht="39.950000000000003" customHeight="1" x14ac:dyDescent="0.2">
      <c r="A45" s="2"/>
      <c r="B45" s="2"/>
      <c r="C45" s="2"/>
      <c r="D45" s="2"/>
      <c r="E45" s="2"/>
      <c r="F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</row>
    <row r="46" spans="1:21" ht="39.950000000000003" customHeight="1" x14ac:dyDescent="0.2">
      <c r="A46" s="2"/>
      <c r="B46" s="2"/>
      <c r="C46" s="2"/>
      <c r="D46" s="2"/>
      <c r="E46" s="2"/>
      <c r="F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</row>
    <row r="47" spans="1:21" ht="39.950000000000003" customHeight="1" x14ac:dyDescent="0.2">
      <c r="A47" s="2"/>
      <c r="B47" s="2"/>
      <c r="C47" s="2"/>
      <c r="D47" s="2"/>
      <c r="E47" s="2"/>
      <c r="F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</row>
    <row r="48" spans="1:21" ht="39.950000000000003" customHeight="1" x14ac:dyDescent="0.2">
      <c r="A48" s="2"/>
      <c r="B48" s="2"/>
      <c r="C48" s="2"/>
      <c r="D48" s="2"/>
      <c r="E48" s="2"/>
      <c r="F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</row>
    <row r="49" spans="1:21" ht="39.950000000000003" customHeight="1" x14ac:dyDescent="0.2">
      <c r="A49" s="2"/>
      <c r="B49" s="2"/>
      <c r="C49" s="2"/>
      <c r="D49" s="2"/>
      <c r="E49" s="2"/>
      <c r="F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</row>
    <row r="50" spans="1:21" ht="39.950000000000003" customHeight="1" x14ac:dyDescent="0.2">
      <c r="A50" s="2"/>
      <c r="B50" s="2"/>
      <c r="C50" s="2"/>
      <c r="D50" s="2"/>
      <c r="E50" s="2"/>
      <c r="F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</row>
    <row r="51" spans="1:21" ht="39.950000000000003" customHeight="1" x14ac:dyDescent="0.2">
      <c r="A51" s="2"/>
      <c r="B51" s="2"/>
      <c r="C51" s="2"/>
      <c r="D51" s="2"/>
      <c r="E51" s="2"/>
      <c r="F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</row>
    <row r="52" spans="1:21" ht="39.950000000000003" customHeight="1" x14ac:dyDescent="0.2">
      <c r="A52" s="2"/>
      <c r="B52" s="2"/>
      <c r="C52" s="2"/>
      <c r="D52" s="2"/>
      <c r="E52" s="2"/>
      <c r="F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</row>
    <row r="53" spans="1:21" ht="39.950000000000003" customHeight="1" x14ac:dyDescent="0.2">
      <c r="A53" s="2"/>
      <c r="B53" s="2"/>
      <c r="C53" s="2"/>
      <c r="D53" s="2"/>
      <c r="E53" s="2"/>
      <c r="F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</row>
    <row r="54" spans="1:21" ht="39.950000000000003" customHeight="1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</row>
  </sheetData>
  <phoneticPr fontId="5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0"/>
  <sheetViews>
    <sheetView workbookViewId="0">
      <pane ySplit="1" topLeftCell="A2" activePane="bottomLeft" state="frozen"/>
      <selection pane="bottomLeft" activeCell="A30" sqref="A30"/>
    </sheetView>
  </sheetViews>
  <sheetFormatPr defaultColWidth="17.140625" defaultRowHeight="12.75" customHeight="1" x14ac:dyDescent="0.2"/>
  <cols>
    <col min="1" max="1" width="52" style="15" customWidth="1"/>
    <col min="2" max="2" width="8.140625" style="15" customWidth="1"/>
    <col min="3" max="3" width="7.28515625" customWidth="1"/>
  </cols>
  <sheetData>
    <row r="1" spans="1:20" ht="26.25" customHeight="1" x14ac:dyDescent="0.2">
      <c r="A1" s="12" t="s">
        <v>49</v>
      </c>
      <c r="B1" s="12" t="s">
        <v>32</v>
      </c>
      <c r="C1" s="2" t="s">
        <v>33</v>
      </c>
      <c r="D1" s="2" t="s">
        <v>46</v>
      </c>
      <c r="E1" s="2" t="s">
        <v>47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x14ac:dyDescent="0.2">
      <c r="A2" s="12" t="s">
        <v>142</v>
      </c>
      <c r="B2" s="12">
        <v>1</v>
      </c>
      <c r="C2" s="2">
        <v>142</v>
      </c>
      <c r="D2" s="5">
        <f>B2/B29</f>
        <v>2.3809523809523808E-2</v>
      </c>
      <c r="E2" s="5">
        <f>C2/C29</f>
        <v>2.4597263121427335E-2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x14ac:dyDescent="0.2">
      <c r="A3" s="12" t="s">
        <v>143</v>
      </c>
      <c r="B3" s="12">
        <v>1</v>
      </c>
      <c r="C3" s="2">
        <v>1</v>
      </c>
      <c r="D3" s="5">
        <f>B3/B29</f>
        <v>2.3809523809523808E-2</v>
      </c>
      <c r="E3" s="5">
        <f>C3/C29</f>
        <v>1.7322016282695306E-4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 x14ac:dyDescent="0.2">
      <c r="A4" s="12" t="s">
        <v>144</v>
      </c>
      <c r="B4" s="12">
        <v>1</v>
      </c>
      <c r="C4" s="2">
        <v>6</v>
      </c>
      <c r="D4" s="5">
        <f>B4/B29</f>
        <v>2.3809523809523808E-2</v>
      </c>
      <c r="E4" s="5">
        <f>C4/C29</f>
        <v>1.0393209769617184E-3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 x14ac:dyDescent="0.2">
      <c r="A5" s="12" t="s">
        <v>145</v>
      </c>
      <c r="B5" s="12">
        <v>1</v>
      </c>
      <c r="C5" s="2">
        <v>0</v>
      </c>
      <c r="D5" s="5">
        <f>B5/B29</f>
        <v>2.3809523809523808E-2</v>
      </c>
      <c r="E5" s="5">
        <f>C5/C29</f>
        <v>0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 x14ac:dyDescent="0.2">
      <c r="A6" s="12" t="s">
        <v>39</v>
      </c>
      <c r="B6" s="12">
        <v>1</v>
      </c>
      <c r="C6" s="2">
        <v>11</v>
      </c>
      <c r="D6" s="5">
        <f>B6/B29</f>
        <v>2.3809523809523808E-2</v>
      </c>
      <c r="E6" s="5">
        <f>C6/C29</f>
        <v>1.9054217910964837E-3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 x14ac:dyDescent="0.2">
      <c r="A7" s="12" t="s">
        <v>40</v>
      </c>
      <c r="B7" s="12">
        <v>1</v>
      </c>
      <c r="C7" s="1">
        <v>9</v>
      </c>
      <c r="D7" s="5">
        <f>B7/B29</f>
        <v>2.3809523809523808E-2</v>
      </c>
      <c r="E7" s="5">
        <f>C7/C29</f>
        <v>1.5589814654425776E-3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1:20" x14ac:dyDescent="0.2">
      <c r="A8" s="12" t="s">
        <v>41</v>
      </c>
      <c r="B8" s="12">
        <v>1</v>
      </c>
      <c r="C8" s="2">
        <v>9</v>
      </c>
      <c r="D8" s="5">
        <f>B8/B29</f>
        <v>2.3809523809523808E-2</v>
      </c>
      <c r="E8" s="5">
        <f>C8/C29</f>
        <v>1.5589814654425776E-3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 x14ac:dyDescent="0.2">
      <c r="A9" s="12" t="s">
        <v>42</v>
      </c>
      <c r="B9" s="12">
        <v>1</v>
      </c>
      <c r="C9" s="2">
        <v>36</v>
      </c>
      <c r="D9" s="5">
        <f>B9/B29</f>
        <v>2.3809523809523808E-2</v>
      </c>
      <c r="E9" s="5">
        <f>C9/C29</f>
        <v>6.2359258617703103E-3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 x14ac:dyDescent="0.2">
      <c r="A10" s="12" t="s">
        <v>43</v>
      </c>
      <c r="B10" s="12">
        <v>1</v>
      </c>
      <c r="C10" s="2">
        <v>22</v>
      </c>
      <c r="D10" s="5">
        <f>B10/B29</f>
        <v>2.3809523809523808E-2</v>
      </c>
      <c r="E10" s="5">
        <f>C10/C29</f>
        <v>3.8108435821929674E-3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 x14ac:dyDescent="0.2">
      <c r="A11" s="12" t="s">
        <v>44</v>
      </c>
      <c r="B11" s="12">
        <v>1</v>
      </c>
      <c r="C11" s="2">
        <v>1</v>
      </c>
      <c r="D11" s="5">
        <f>B11/B29</f>
        <v>2.3809523809523808E-2</v>
      </c>
      <c r="E11" s="5">
        <f>C11/C29</f>
        <v>1.7322016282695306E-4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 x14ac:dyDescent="0.2">
      <c r="A12" s="12" t="s">
        <v>146</v>
      </c>
      <c r="B12" s="12">
        <v>1</v>
      </c>
      <c r="C12" s="2">
        <v>9</v>
      </c>
      <c r="D12" s="5">
        <f>B12/B29</f>
        <v>2.3809523809523808E-2</v>
      </c>
      <c r="E12" s="5">
        <f>C12/C29</f>
        <v>1.5589814654425776E-3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 x14ac:dyDescent="0.2">
      <c r="A13" s="12" t="s">
        <v>147</v>
      </c>
      <c r="B13" s="12">
        <v>1</v>
      </c>
      <c r="C13" s="2">
        <v>5</v>
      </c>
      <c r="D13" s="5">
        <f>B13/B29</f>
        <v>2.3809523809523808E-2</v>
      </c>
      <c r="E13" s="5">
        <f>C13/C29</f>
        <v>8.6610081413476532E-4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0" x14ac:dyDescent="0.2">
      <c r="A14" s="12" t="s">
        <v>148</v>
      </c>
      <c r="B14" s="12">
        <v>1</v>
      </c>
      <c r="C14" s="2">
        <v>11</v>
      </c>
      <c r="D14" s="5">
        <f>B14/B29</f>
        <v>2.3809523809523808E-2</v>
      </c>
      <c r="E14" s="5">
        <f>C14/C29</f>
        <v>1.9054217910964837E-3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 x14ac:dyDescent="0.2">
      <c r="A15" s="12" t="s">
        <v>139</v>
      </c>
      <c r="B15" s="12">
        <v>1</v>
      </c>
      <c r="C15" s="2">
        <v>36</v>
      </c>
      <c r="D15" s="5">
        <f>B15/B29</f>
        <v>2.3809523809523808E-2</v>
      </c>
      <c r="E15" s="5">
        <f>C15/C29</f>
        <v>6.2359258617703103E-3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20" x14ac:dyDescent="0.2">
      <c r="A16" s="12" t="s">
        <v>149</v>
      </c>
      <c r="B16" s="12">
        <v>1</v>
      </c>
      <c r="C16" s="2">
        <v>38</v>
      </c>
      <c r="D16" s="5">
        <f>B16/B29</f>
        <v>2.3809523809523808E-2</v>
      </c>
      <c r="E16" s="5">
        <f>C16/C29</f>
        <v>6.582366187424216E-3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20" x14ac:dyDescent="0.2">
      <c r="A17" s="12" t="s">
        <v>150</v>
      </c>
      <c r="B17" s="12">
        <v>1</v>
      </c>
      <c r="C17" s="2">
        <v>12</v>
      </c>
      <c r="D17" s="5">
        <f>B17/B29</f>
        <v>2.3809523809523808E-2</v>
      </c>
      <c r="E17" s="5">
        <f>C17/C29</f>
        <v>2.0786419539234368E-3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1:20" x14ac:dyDescent="0.2">
      <c r="A18" s="12" t="s">
        <v>77</v>
      </c>
      <c r="B18" s="12">
        <v>1</v>
      </c>
      <c r="C18" s="2">
        <v>16</v>
      </c>
      <c r="D18" s="5">
        <f>B18/B29</f>
        <v>2.3809523809523808E-2</v>
      </c>
      <c r="E18" s="5">
        <f>C18/C29</f>
        <v>2.771522605231249E-3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1:20" x14ac:dyDescent="0.2">
      <c r="A19" s="12" t="s">
        <v>78</v>
      </c>
      <c r="B19" s="12">
        <v>1</v>
      </c>
      <c r="C19" s="2">
        <v>975</v>
      </c>
      <c r="D19" s="5">
        <f>B19/B29</f>
        <v>2.3809523809523808E-2</v>
      </c>
      <c r="E19" s="5">
        <f>C19/C29</f>
        <v>0.16888965875627923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20" x14ac:dyDescent="0.2">
      <c r="A20" s="12" t="s">
        <v>79</v>
      </c>
      <c r="B20" s="12">
        <v>1</v>
      </c>
      <c r="C20" s="2">
        <v>5</v>
      </c>
      <c r="D20" s="5">
        <f>B20/B29</f>
        <v>2.3809523809523808E-2</v>
      </c>
      <c r="E20" s="5">
        <f>C20/C29</f>
        <v>8.6610081413476532E-4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1:20" x14ac:dyDescent="0.2">
      <c r="A21" s="12" t="s">
        <v>80</v>
      </c>
      <c r="B21" s="12">
        <v>1</v>
      </c>
      <c r="C21" s="2">
        <v>66</v>
      </c>
      <c r="D21" s="5">
        <f>B21/B29</f>
        <v>2.3809523809523808E-2</v>
      </c>
      <c r="E21" s="5">
        <f>C21/C29</f>
        <v>1.1432530746578903E-2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:20" x14ac:dyDescent="0.2">
      <c r="A22" s="12" t="s">
        <v>151</v>
      </c>
      <c r="B22" s="12">
        <v>1</v>
      </c>
      <c r="C22" s="2">
        <v>69</v>
      </c>
      <c r="D22" s="5">
        <f>B22/B29</f>
        <v>2.3809523809523808E-2</v>
      </c>
      <c r="E22" s="5">
        <f>C22/C29</f>
        <v>1.1952191235059761E-2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1:20" x14ac:dyDescent="0.2">
      <c r="A23" s="12" t="s">
        <v>152</v>
      </c>
      <c r="B23" s="12">
        <v>1</v>
      </c>
      <c r="C23" s="2">
        <v>2</v>
      </c>
      <c r="D23" s="5">
        <f>B23/B29</f>
        <v>2.3809523809523808E-2</v>
      </c>
      <c r="E23" s="5">
        <f>C23/C29</f>
        <v>3.4644032565390613E-4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1:20" x14ac:dyDescent="0.2">
      <c r="A24" s="12" t="s">
        <v>82</v>
      </c>
      <c r="B24" s="12">
        <v>1</v>
      </c>
      <c r="C24" s="2">
        <v>126</v>
      </c>
      <c r="D24" s="5">
        <f>B24/B29</f>
        <v>2.3809523809523808E-2</v>
      </c>
      <c r="E24" s="5">
        <f>C24/C29</f>
        <v>2.1825740516196086E-2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  <row r="25" spans="1:20" x14ac:dyDescent="0.2">
      <c r="A25" s="12" t="s">
        <v>141</v>
      </c>
      <c r="B25" s="12">
        <v>2</v>
      </c>
      <c r="C25" s="2">
        <v>52</v>
      </c>
      <c r="D25" s="5">
        <f>B25/B29</f>
        <v>4.7619047619047616E-2</v>
      </c>
      <c r="E25" s="5">
        <f>C25/C29</f>
        <v>9.0074484670015584E-3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</row>
    <row r="26" spans="1:20" x14ac:dyDescent="0.2">
      <c r="A26" s="12" t="s">
        <v>36</v>
      </c>
      <c r="B26" s="12">
        <v>17</v>
      </c>
      <c r="C26" s="2">
        <v>4114</v>
      </c>
      <c r="D26" s="5">
        <f>B26/B29</f>
        <v>0.40476190476190477</v>
      </c>
      <c r="E26" s="5">
        <f>C26/C29</f>
        <v>0.71262774987008493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8" spans="1:20" x14ac:dyDescent="0.2">
      <c r="A28" s="13"/>
      <c r="B28" s="13"/>
      <c r="C28" s="4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</row>
    <row r="29" spans="1:20" s="8" customFormat="1" x14ac:dyDescent="0.2">
      <c r="A29" s="14" t="s">
        <v>45</v>
      </c>
      <c r="B29" s="14">
        <f>SUM(B2:B25,B26)</f>
        <v>42</v>
      </c>
      <c r="C29" s="9">
        <f>SUM(C2:C26)</f>
        <v>5773</v>
      </c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</row>
    <row r="30" spans="1:20" x14ac:dyDescent="0.2">
      <c r="A30" s="12"/>
      <c r="B30" s="12"/>
      <c r="C30" s="7">
        <v>9068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 x14ac:dyDescent="0.2">
      <c r="A31" s="12"/>
      <c r="B31" s="1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20" x14ac:dyDescent="0.2">
      <c r="A32" s="12"/>
      <c r="B32" s="1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1:20" x14ac:dyDescent="0.2">
      <c r="A33" s="12"/>
      <c r="B33" s="1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 x14ac:dyDescent="0.2">
      <c r="A34" s="12"/>
      <c r="B34" s="1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1:20" x14ac:dyDescent="0.2">
      <c r="A35" s="12"/>
      <c r="B35" s="1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1:20" x14ac:dyDescent="0.2">
      <c r="A36" s="12"/>
      <c r="B36" s="1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1:20" x14ac:dyDescent="0.2">
      <c r="A37" s="12"/>
      <c r="B37" s="1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20" x14ac:dyDescent="0.2">
      <c r="A38" s="12"/>
      <c r="B38" s="1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</row>
    <row r="39" spans="1:20" x14ac:dyDescent="0.2">
      <c r="A39" s="12"/>
      <c r="B39" s="1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</row>
    <row r="40" spans="1:20" x14ac:dyDescent="0.2">
      <c r="A40" s="12"/>
      <c r="B40" s="1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</row>
    <row r="41" spans="1:20" x14ac:dyDescent="0.2">
      <c r="A41" s="12"/>
      <c r="B41" s="1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</row>
    <row r="42" spans="1:20" x14ac:dyDescent="0.2">
      <c r="A42" s="12"/>
      <c r="B42" s="1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</row>
    <row r="43" spans="1:20" x14ac:dyDescent="0.2">
      <c r="A43" s="12"/>
      <c r="B43" s="1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0" x14ac:dyDescent="0.2">
      <c r="A44" s="12"/>
      <c r="B44" s="1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</row>
    <row r="45" spans="1:20" x14ac:dyDescent="0.2">
      <c r="A45" s="12"/>
      <c r="B45" s="1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</row>
    <row r="46" spans="1:20" x14ac:dyDescent="0.2">
      <c r="A46" s="12"/>
      <c r="B46" s="1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</row>
    <row r="47" spans="1:20" x14ac:dyDescent="0.2">
      <c r="A47" s="12"/>
      <c r="B47" s="1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</row>
    <row r="48" spans="1:20" x14ac:dyDescent="0.2">
      <c r="A48" s="12"/>
      <c r="B48" s="1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spans="1:20" x14ac:dyDescent="0.2">
      <c r="A49" s="12"/>
      <c r="B49" s="1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1:20" x14ac:dyDescent="0.2">
      <c r="A50" s="12"/>
      <c r="B50" s="1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</row>
    <row r="51" spans="1:20" x14ac:dyDescent="0.2">
      <c r="A51" s="12"/>
      <c r="B51" s="1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spans="1:20" x14ac:dyDescent="0.2">
      <c r="A52" s="12"/>
      <c r="B52" s="1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</row>
    <row r="53" spans="1:20" x14ac:dyDescent="0.2">
      <c r="A53" s="12"/>
      <c r="B53" s="1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1:20" x14ac:dyDescent="0.2">
      <c r="A54" s="12"/>
      <c r="B54" s="1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1:20" x14ac:dyDescent="0.2">
      <c r="A55" s="12"/>
      <c r="B55" s="1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1:20" x14ac:dyDescent="0.2">
      <c r="A56" s="12"/>
      <c r="B56" s="1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1:20" x14ac:dyDescent="0.2">
      <c r="A57" s="12"/>
      <c r="B57" s="1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1:20" x14ac:dyDescent="0.2">
      <c r="A58" s="12"/>
      <c r="B58" s="1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</row>
    <row r="59" spans="1:20" x14ac:dyDescent="0.2">
      <c r="A59" s="12"/>
      <c r="B59" s="1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</row>
    <row r="60" spans="1:20" x14ac:dyDescent="0.2">
      <c r="A60" s="12"/>
      <c r="B60" s="1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</row>
    <row r="61" spans="1:20" x14ac:dyDescent="0.2">
      <c r="A61" s="12"/>
      <c r="B61" s="1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</row>
    <row r="62" spans="1:20" x14ac:dyDescent="0.2">
      <c r="A62" s="12"/>
      <c r="B62" s="1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</row>
    <row r="63" spans="1:20" x14ac:dyDescent="0.2">
      <c r="A63" s="12"/>
      <c r="B63" s="1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</row>
    <row r="64" spans="1:20" x14ac:dyDescent="0.2">
      <c r="A64" s="12"/>
      <c r="B64" s="1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</row>
    <row r="65" spans="1:20" x14ac:dyDescent="0.2">
      <c r="A65" s="12"/>
      <c r="B65" s="1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</row>
    <row r="66" spans="1:20" x14ac:dyDescent="0.2">
      <c r="A66" s="12"/>
      <c r="B66" s="1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</row>
    <row r="67" spans="1:20" x14ac:dyDescent="0.2">
      <c r="A67" s="12"/>
      <c r="B67" s="1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</row>
    <row r="68" spans="1:20" x14ac:dyDescent="0.2">
      <c r="A68" s="12"/>
      <c r="B68" s="1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</row>
    <row r="69" spans="1:20" x14ac:dyDescent="0.2">
      <c r="A69" s="12"/>
      <c r="B69" s="1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</row>
    <row r="70" spans="1:20" x14ac:dyDescent="0.2">
      <c r="A70" s="12"/>
      <c r="B70" s="1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</row>
    <row r="71" spans="1:20" x14ac:dyDescent="0.2">
      <c r="A71" s="12"/>
      <c r="B71" s="1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</row>
    <row r="72" spans="1:20" x14ac:dyDescent="0.2">
      <c r="A72" s="12"/>
      <c r="B72" s="1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</row>
    <row r="73" spans="1:20" x14ac:dyDescent="0.2">
      <c r="A73" s="12"/>
      <c r="B73" s="1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</row>
    <row r="74" spans="1:20" x14ac:dyDescent="0.2">
      <c r="A74" s="12"/>
      <c r="B74" s="1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</row>
    <row r="75" spans="1:20" x14ac:dyDescent="0.2">
      <c r="A75" s="12"/>
      <c r="B75" s="1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</row>
    <row r="76" spans="1:20" x14ac:dyDescent="0.2">
      <c r="A76" s="12"/>
      <c r="B76" s="1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</row>
    <row r="77" spans="1:20" x14ac:dyDescent="0.2">
      <c r="A77" s="12"/>
      <c r="B77" s="1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</row>
    <row r="78" spans="1:20" x14ac:dyDescent="0.2">
      <c r="A78" s="12"/>
      <c r="B78" s="1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</row>
    <row r="79" spans="1:20" x14ac:dyDescent="0.2">
      <c r="A79" s="12"/>
      <c r="B79" s="1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</row>
    <row r="80" spans="1:20" x14ac:dyDescent="0.2">
      <c r="A80" s="12"/>
      <c r="B80" s="1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</row>
    <row r="81" spans="1:20" x14ac:dyDescent="0.2">
      <c r="A81" s="12"/>
      <c r="B81" s="1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</row>
    <row r="82" spans="1:20" x14ac:dyDescent="0.2">
      <c r="A82" s="12"/>
      <c r="B82" s="1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</row>
    <row r="83" spans="1:20" x14ac:dyDescent="0.2">
      <c r="A83" s="12"/>
      <c r="B83" s="1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</row>
    <row r="84" spans="1:20" x14ac:dyDescent="0.2">
      <c r="A84" s="12"/>
      <c r="B84" s="1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</row>
    <row r="85" spans="1:20" x14ac:dyDescent="0.2">
      <c r="A85" s="12"/>
      <c r="B85" s="1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</row>
    <row r="86" spans="1:20" x14ac:dyDescent="0.2">
      <c r="A86" s="12"/>
      <c r="B86" s="1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</row>
    <row r="87" spans="1:20" x14ac:dyDescent="0.2">
      <c r="A87" s="12"/>
      <c r="B87" s="1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</row>
    <row r="88" spans="1:20" x14ac:dyDescent="0.2">
      <c r="A88" s="12"/>
      <c r="B88" s="1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</row>
    <row r="89" spans="1:20" x14ac:dyDescent="0.2">
      <c r="A89" s="12"/>
      <c r="B89" s="1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</row>
    <row r="90" spans="1:20" x14ac:dyDescent="0.2">
      <c r="A90" s="12"/>
      <c r="B90" s="1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</row>
    <row r="91" spans="1:20" x14ac:dyDescent="0.2">
      <c r="A91" s="12"/>
      <c r="B91" s="1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</row>
    <row r="92" spans="1:20" x14ac:dyDescent="0.2">
      <c r="A92" s="12"/>
      <c r="B92" s="1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</row>
    <row r="93" spans="1:20" x14ac:dyDescent="0.2">
      <c r="A93" s="12"/>
      <c r="B93" s="1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</row>
    <row r="94" spans="1:20" x14ac:dyDescent="0.2">
      <c r="A94" s="12"/>
      <c r="B94" s="1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</row>
    <row r="95" spans="1:20" x14ac:dyDescent="0.2">
      <c r="A95" s="12"/>
      <c r="B95" s="1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</row>
    <row r="96" spans="1:20" x14ac:dyDescent="0.2">
      <c r="A96" s="12"/>
      <c r="B96" s="1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</row>
    <row r="97" spans="1:20" x14ac:dyDescent="0.2">
      <c r="A97" s="12"/>
      <c r="B97" s="1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</row>
    <row r="98" spans="1:20" x14ac:dyDescent="0.2">
      <c r="A98" s="12"/>
      <c r="B98" s="1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</row>
    <row r="99" spans="1:20" x14ac:dyDescent="0.2">
      <c r="A99" s="12"/>
      <c r="B99" s="1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</row>
    <row r="100" spans="1:20" x14ac:dyDescent="0.2">
      <c r="A100" s="12"/>
      <c r="B100" s="1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</row>
  </sheetData>
  <phoneticPr fontId="5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0"/>
  <sheetViews>
    <sheetView workbookViewId="0">
      <pane ySplit="1" topLeftCell="A2" activePane="bottomLeft" state="frozen"/>
      <selection pane="bottomLeft" activeCell="A55" sqref="A55"/>
    </sheetView>
  </sheetViews>
  <sheetFormatPr defaultColWidth="17.140625" defaultRowHeight="12.75" customHeight="1" x14ac:dyDescent="0.2"/>
  <cols>
    <col min="1" max="1" width="59" style="15" customWidth="1"/>
    <col min="2" max="2" width="7.28515625" style="15" customWidth="1"/>
    <col min="3" max="3" width="6.42578125" customWidth="1"/>
  </cols>
  <sheetData>
    <row r="1" spans="1:20" ht="24" customHeight="1" x14ac:dyDescent="0.2">
      <c r="A1" s="12" t="s">
        <v>50</v>
      </c>
      <c r="B1" s="12" t="s">
        <v>32</v>
      </c>
      <c r="C1" s="2" t="s">
        <v>33</v>
      </c>
      <c r="D1" s="2" t="s">
        <v>46</v>
      </c>
      <c r="E1" s="2" t="s">
        <v>47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x14ac:dyDescent="0.2">
      <c r="A2" s="12" t="s">
        <v>8</v>
      </c>
      <c r="B2" s="12">
        <v>1</v>
      </c>
      <c r="C2" s="2">
        <v>112</v>
      </c>
      <c r="D2" s="5">
        <f>B2/B54</f>
        <v>1.4285714285714285E-2</v>
      </c>
      <c r="E2" s="5">
        <f>C2/C54</f>
        <v>1.0618126659082291E-2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x14ac:dyDescent="0.2">
      <c r="A3" s="12" t="s">
        <v>9</v>
      </c>
      <c r="B3" s="12">
        <v>1</v>
      </c>
      <c r="C3" s="2">
        <v>59</v>
      </c>
      <c r="D3" s="5">
        <f>B3/B54</f>
        <v>1.4285714285714285E-2</v>
      </c>
      <c r="E3" s="5">
        <f>C3/C54</f>
        <v>5.5934774364808492E-3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 x14ac:dyDescent="0.2">
      <c r="A4" s="12" t="s">
        <v>10</v>
      </c>
      <c r="B4" s="12">
        <v>1</v>
      </c>
      <c r="C4" s="2">
        <v>0</v>
      </c>
      <c r="D4" s="5">
        <f>B4/B54</f>
        <v>1.4285714285714285E-2</v>
      </c>
      <c r="E4" s="5">
        <f>C4/C54</f>
        <v>0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 x14ac:dyDescent="0.2">
      <c r="A5" s="12" t="s">
        <v>11</v>
      </c>
      <c r="B5" s="12">
        <v>1</v>
      </c>
      <c r="C5" s="2">
        <v>0</v>
      </c>
      <c r="D5" s="5">
        <f>B5/B54</f>
        <v>1.4285714285714285E-2</v>
      </c>
      <c r="E5" s="5">
        <f>C5/C54</f>
        <v>0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 x14ac:dyDescent="0.2">
      <c r="A6" s="12" t="s">
        <v>13</v>
      </c>
      <c r="B6" s="12">
        <v>1</v>
      </c>
      <c r="C6" s="2">
        <v>24</v>
      </c>
      <c r="D6" s="5">
        <f>B6/B54</f>
        <v>1.4285714285714285E-2</v>
      </c>
      <c r="E6" s="5">
        <f>C6/C54</f>
        <v>2.2753128555176336E-3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 x14ac:dyDescent="0.2">
      <c r="A7" s="12" t="s">
        <v>86</v>
      </c>
      <c r="B7" s="12">
        <v>1</v>
      </c>
      <c r="C7" s="2">
        <v>330</v>
      </c>
      <c r="D7" s="5">
        <f>B7/B54</f>
        <v>1.4285714285714285E-2</v>
      </c>
      <c r="E7" s="5">
        <f>C7/C54</f>
        <v>3.1285551763367461E-2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1:20" x14ac:dyDescent="0.2">
      <c r="A8" s="12" t="s">
        <v>161</v>
      </c>
      <c r="B8" s="12">
        <v>1</v>
      </c>
      <c r="C8" s="2">
        <v>1</v>
      </c>
      <c r="D8" s="5">
        <f>B8/B54</f>
        <v>1.4285714285714285E-2</v>
      </c>
      <c r="E8" s="5">
        <f>C8/C54</f>
        <v>9.4804702313234731E-5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 x14ac:dyDescent="0.2">
      <c r="A9" s="12" t="s">
        <v>162</v>
      </c>
      <c r="B9" s="12">
        <v>1</v>
      </c>
      <c r="C9" s="2">
        <v>1</v>
      </c>
      <c r="D9" s="5">
        <f>B9/B54</f>
        <v>1.4285714285714285E-2</v>
      </c>
      <c r="E9" s="5">
        <f>C9/C54</f>
        <v>9.4804702313234731E-5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 x14ac:dyDescent="0.2">
      <c r="A10" s="12" t="s">
        <v>163</v>
      </c>
      <c r="B10" s="12">
        <v>1</v>
      </c>
      <c r="C10" s="2">
        <v>1</v>
      </c>
      <c r="D10" s="5">
        <f>B10/B54</f>
        <v>1.4285714285714285E-2</v>
      </c>
      <c r="E10" s="5">
        <f>C10/C54</f>
        <v>9.4804702313234731E-5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 x14ac:dyDescent="0.2">
      <c r="A11" s="12" t="s">
        <v>166</v>
      </c>
      <c r="B11" s="12">
        <v>1</v>
      </c>
      <c r="C11" s="2">
        <v>7</v>
      </c>
      <c r="D11" s="5">
        <f>B11/B54</f>
        <v>1.4285714285714285E-2</v>
      </c>
      <c r="E11" s="5">
        <f>C11/C54</f>
        <v>6.6363291619264317E-4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 x14ac:dyDescent="0.2">
      <c r="A12" s="12" t="s">
        <v>167</v>
      </c>
      <c r="B12" s="12">
        <v>1</v>
      </c>
      <c r="C12" s="2">
        <v>4</v>
      </c>
      <c r="D12" s="5">
        <f>B12/B54</f>
        <v>1.4285714285714285E-2</v>
      </c>
      <c r="E12" s="5">
        <f>C12/C54</f>
        <v>3.7921880925293893E-4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 x14ac:dyDescent="0.2">
      <c r="A13" s="12" t="s">
        <v>168</v>
      </c>
      <c r="B13" s="12">
        <v>1</v>
      </c>
      <c r="C13" s="2">
        <v>10</v>
      </c>
      <c r="D13" s="5">
        <f>B13/B54</f>
        <v>1.4285714285714285E-2</v>
      </c>
      <c r="E13" s="5">
        <f>C13/C54</f>
        <v>9.4804702313234731E-4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0" x14ac:dyDescent="0.2">
      <c r="A14" s="12" t="s">
        <v>169</v>
      </c>
      <c r="B14" s="12">
        <v>1</v>
      </c>
      <c r="C14" s="2">
        <v>48</v>
      </c>
      <c r="D14" s="5">
        <f>B14/B54</f>
        <v>1.4285714285714285E-2</v>
      </c>
      <c r="E14" s="5">
        <f>C14/C54</f>
        <v>4.5506257110352671E-3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 x14ac:dyDescent="0.2">
      <c r="A15" s="12" t="s">
        <v>170</v>
      </c>
      <c r="B15" s="12">
        <v>1</v>
      </c>
      <c r="C15" s="2">
        <v>1</v>
      </c>
      <c r="D15" s="5">
        <f>B15/B54</f>
        <v>1.4285714285714285E-2</v>
      </c>
      <c r="E15" s="5">
        <f>C15/C54</f>
        <v>9.4804702313234731E-5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20" x14ac:dyDescent="0.2">
      <c r="A16" s="12" t="s">
        <v>171</v>
      </c>
      <c r="B16" s="12">
        <v>1</v>
      </c>
      <c r="C16" s="2">
        <v>3</v>
      </c>
      <c r="D16" s="5">
        <f>B16/B54</f>
        <v>1.4285714285714285E-2</v>
      </c>
      <c r="E16" s="5">
        <f>C16/C54</f>
        <v>2.8441410693970419E-4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20" x14ac:dyDescent="0.2">
      <c r="A17" s="12" t="s">
        <v>172</v>
      </c>
      <c r="B17" s="12">
        <v>1</v>
      </c>
      <c r="C17" s="2">
        <v>7</v>
      </c>
      <c r="D17" s="5">
        <f>B17/B54</f>
        <v>1.4285714285714285E-2</v>
      </c>
      <c r="E17" s="5">
        <f>C17/C54</f>
        <v>6.6363291619264317E-4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1:20" x14ac:dyDescent="0.2">
      <c r="A18" s="12" t="s">
        <v>102</v>
      </c>
      <c r="B18" s="12">
        <v>1</v>
      </c>
      <c r="C18" s="2">
        <v>1</v>
      </c>
      <c r="D18" s="5">
        <f>B18/B54</f>
        <v>1.4285714285714285E-2</v>
      </c>
      <c r="E18" s="5">
        <f>C18/C54</f>
        <v>9.4804702313234731E-5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1:20" x14ac:dyDescent="0.2">
      <c r="A19" s="12" t="s">
        <v>173</v>
      </c>
      <c r="B19" s="12">
        <v>1</v>
      </c>
      <c r="C19" s="2">
        <v>1</v>
      </c>
      <c r="D19" s="5">
        <f>B19/B54</f>
        <v>1.4285714285714285E-2</v>
      </c>
      <c r="E19" s="5">
        <f>C19/C54</f>
        <v>9.4804702313234731E-5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20" x14ac:dyDescent="0.2">
      <c r="A20" s="12" t="s">
        <v>174</v>
      </c>
      <c r="B20" s="12">
        <v>1</v>
      </c>
      <c r="C20" s="2">
        <v>78</v>
      </c>
      <c r="D20" s="5">
        <f>B20/B54</f>
        <v>1.4285714285714285E-2</v>
      </c>
      <c r="E20" s="5">
        <f>C20/C54</f>
        <v>7.3947667804323096E-3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1:20" x14ac:dyDescent="0.2">
      <c r="A21" s="12" t="s">
        <v>175</v>
      </c>
      <c r="B21" s="12">
        <v>1</v>
      </c>
      <c r="C21" s="2">
        <v>0</v>
      </c>
      <c r="D21" s="5">
        <f>B21/B54</f>
        <v>1.4285714285714285E-2</v>
      </c>
      <c r="E21" s="5">
        <f>C21/C54</f>
        <v>0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:20" x14ac:dyDescent="0.2">
      <c r="A22" s="12" t="s">
        <v>176</v>
      </c>
      <c r="B22" s="12">
        <v>1</v>
      </c>
      <c r="C22" s="2">
        <v>4</v>
      </c>
      <c r="D22" s="5">
        <f>B22/B54</f>
        <v>1.4285714285714285E-2</v>
      </c>
      <c r="E22" s="5">
        <f>C22/C54</f>
        <v>3.7921880925293893E-4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1:20" x14ac:dyDescent="0.2">
      <c r="A23" s="12" t="s">
        <v>177</v>
      </c>
      <c r="B23" s="12">
        <v>1</v>
      </c>
      <c r="C23" s="2">
        <v>21</v>
      </c>
      <c r="D23" s="5">
        <f>B23/B54</f>
        <v>1.4285714285714285E-2</v>
      </c>
      <c r="E23" s="5">
        <f>C23/C54</f>
        <v>1.9908987485779293E-3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1:20" ht="25.5" x14ac:dyDescent="0.2">
      <c r="A24" s="12" t="s">
        <v>178</v>
      </c>
      <c r="B24" s="12">
        <v>1</v>
      </c>
      <c r="C24" s="2">
        <v>1</v>
      </c>
      <c r="D24" s="5">
        <f>B24/B54</f>
        <v>1.4285714285714285E-2</v>
      </c>
      <c r="E24" s="5">
        <f>C24/C54</f>
        <v>9.4804702313234731E-5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  <row r="25" spans="1:20" x14ac:dyDescent="0.2">
      <c r="A25" s="12" t="s">
        <v>179</v>
      </c>
      <c r="B25" s="12">
        <v>1</v>
      </c>
      <c r="C25" s="2">
        <v>66</v>
      </c>
      <c r="D25" s="5">
        <f>B25/B54</f>
        <v>1.4285714285714285E-2</v>
      </c>
      <c r="E25" s="5">
        <f>C25/C54</f>
        <v>6.2571103526734926E-3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</row>
    <row r="26" spans="1:20" x14ac:dyDescent="0.2">
      <c r="A26" s="12" t="s">
        <v>180</v>
      </c>
      <c r="B26" s="12">
        <v>1</v>
      </c>
      <c r="C26" s="2">
        <v>6</v>
      </c>
      <c r="D26" s="5">
        <f>B26/B54</f>
        <v>1.4285714285714285E-2</v>
      </c>
      <c r="E26" s="5">
        <f>C26/C54</f>
        <v>5.6882821387940839E-4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1:20" x14ac:dyDescent="0.2">
      <c r="A27" s="12" t="s">
        <v>136</v>
      </c>
      <c r="B27" s="12">
        <v>1</v>
      </c>
      <c r="C27" s="2">
        <v>50</v>
      </c>
      <c r="D27" s="5">
        <f>B27/B54</f>
        <v>1.4285714285714285E-2</v>
      </c>
      <c r="E27" s="5">
        <f>C27/C54</f>
        <v>4.7402351156617369E-3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1:20" x14ac:dyDescent="0.2">
      <c r="A28" s="12" t="s">
        <v>25</v>
      </c>
      <c r="B28" s="12">
        <v>1</v>
      </c>
      <c r="C28" s="2">
        <v>2</v>
      </c>
      <c r="D28" s="5">
        <f>B28/B54</f>
        <v>1.4285714285714285E-2</v>
      </c>
      <c r="E28" s="5">
        <f>C28/C54</f>
        <v>1.8960940462646946E-4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</row>
    <row r="29" spans="1:20" x14ac:dyDescent="0.2">
      <c r="A29" s="12" t="s">
        <v>109</v>
      </c>
      <c r="B29" s="12">
        <v>1</v>
      </c>
      <c r="C29" s="2">
        <v>690</v>
      </c>
      <c r="D29" s="5">
        <f>B29/B54</f>
        <v>1.4285714285714285E-2</v>
      </c>
      <c r="E29" s="5">
        <f>C29/C54</f>
        <v>6.5415244596131975E-2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1:20" x14ac:dyDescent="0.2">
      <c r="A30" s="12" t="s">
        <v>110</v>
      </c>
      <c r="B30" s="12">
        <v>1</v>
      </c>
      <c r="C30" s="2">
        <v>9</v>
      </c>
      <c r="D30" s="5">
        <f>B30/B54</f>
        <v>1.4285714285714285E-2</v>
      </c>
      <c r="E30" s="5">
        <f>C30/C54</f>
        <v>8.5324232081911264E-4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 x14ac:dyDescent="0.2">
      <c r="A31" s="12" t="s">
        <v>111</v>
      </c>
      <c r="B31" s="12">
        <v>1</v>
      </c>
      <c r="C31" s="2">
        <v>175</v>
      </c>
      <c r="D31" s="5">
        <f>B31/B54</f>
        <v>1.4285714285714285E-2</v>
      </c>
      <c r="E31" s="5">
        <f>C31/C54</f>
        <v>1.6590822904816078E-2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20" x14ac:dyDescent="0.2">
      <c r="A32" s="12" t="s">
        <v>123</v>
      </c>
      <c r="B32" s="12">
        <v>1</v>
      </c>
      <c r="C32" s="2">
        <v>18</v>
      </c>
      <c r="D32" s="5">
        <f>B32/B54</f>
        <v>1.4285714285714285E-2</v>
      </c>
      <c r="E32" s="5">
        <f>C32/C54</f>
        <v>1.7064846416382253E-3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1:20" x14ac:dyDescent="0.2">
      <c r="A33" s="12" t="s">
        <v>124</v>
      </c>
      <c r="B33" s="12">
        <v>1</v>
      </c>
      <c r="C33" s="2">
        <v>49</v>
      </c>
      <c r="D33" s="5">
        <f>B33/B54</f>
        <v>1.4285714285714285E-2</v>
      </c>
      <c r="E33" s="5">
        <f>C33/C54</f>
        <v>4.645430413348502E-3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 ht="15.75" customHeight="1" x14ac:dyDescent="0.2">
      <c r="A34" s="12" t="s">
        <v>112</v>
      </c>
      <c r="B34" s="12">
        <v>1</v>
      </c>
      <c r="C34" s="2">
        <v>27</v>
      </c>
      <c r="D34" s="5">
        <f>B34/B54</f>
        <v>1.4285714285714285E-2</v>
      </c>
      <c r="E34" s="5">
        <f>C34/C54</f>
        <v>2.5597269624573378E-3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1:20" x14ac:dyDescent="0.2">
      <c r="A35" s="12" t="s">
        <v>113</v>
      </c>
      <c r="B35" s="12">
        <v>1</v>
      </c>
      <c r="C35" s="2">
        <v>621</v>
      </c>
      <c r="D35" s="5">
        <f>B35/B54</f>
        <v>1.4285714285714285E-2</v>
      </c>
      <c r="E35" s="5">
        <f>C35/C54</f>
        <v>5.8873720136518773E-2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1:20" x14ac:dyDescent="0.2">
      <c r="A36" s="12" t="s">
        <v>115</v>
      </c>
      <c r="B36" s="12">
        <v>1</v>
      </c>
      <c r="C36" s="2">
        <v>67</v>
      </c>
      <c r="D36" s="5">
        <f>B36/B54</f>
        <v>1.4285714285714285E-2</v>
      </c>
      <c r="E36" s="5">
        <f>C36/C54</f>
        <v>6.3519150549867275E-3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1:20" x14ac:dyDescent="0.2">
      <c r="A37" s="12" t="s">
        <v>114</v>
      </c>
      <c r="B37" s="12">
        <v>1</v>
      </c>
      <c r="C37" s="2">
        <v>237</v>
      </c>
      <c r="D37" s="5">
        <f>B37/B54</f>
        <v>1.4285714285714285E-2</v>
      </c>
      <c r="E37" s="5">
        <f>C37/C54</f>
        <v>2.2468714448236633E-2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20" x14ac:dyDescent="0.2">
      <c r="A38" s="12" t="s">
        <v>116</v>
      </c>
      <c r="B38" s="12">
        <v>1</v>
      </c>
      <c r="C38" s="2">
        <v>1</v>
      </c>
      <c r="D38" s="5">
        <f>B38/B54</f>
        <v>1.4285714285714285E-2</v>
      </c>
      <c r="E38" s="5">
        <f>C38/C54</f>
        <v>9.4804702313234731E-5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</row>
    <row r="39" spans="1:20" x14ac:dyDescent="0.2">
      <c r="A39" s="12" t="s">
        <v>117</v>
      </c>
      <c r="B39" s="12">
        <v>1</v>
      </c>
      <c r="C39" s="2">
        <v>1</v>
      </c>
      <c r="D39" s="5">
        <f>B39/B54</f>
        <v>1.4285714285714285E-2</v>
      </c>
      <c r="E39" s="5">
        <f>C39/C54</f>
        <v>9.4804702313234731E-5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</row>
    <row r="40" spans="1:20" x14ac:dyDescent="0.2">
      <c r="A40" s="12" t="s">
        <v>118</v>
      </c>
      <c r="B40" s="12">
        <v>1</v>
      </c>
      <c r="C40" s="2">
        <v>781</v>
      </c>
      <c r="D40" s="5">
        <f>B40/B54</f>
        <v>1.4285714285714285E-2</v>
      </c>
      <c r="E40" s="5">
        <f>C40/C54</f>
        <v>7.4042472506636328E-2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</row>
    <row r="41" spans="1:20" x14ac:dyDescent="0.2">
      <c r="A41" s="12" t="s">
        <v>119</v>
      </c>
      <c r="B41" s="12">
        <v>1</v>
      </c>
      <c r="C41" s="2">
        <v>10</v>
      </c>
      <c r="D41" s="5">
        <f>B41/B54</f>
        <v>1.4285714285714285E-2</v>
      </c>
      <c r="E41" s="5">
        <f>C41/C54</f>
        <v>9.4804702313234731E-4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</row>
    <row r="42" spans="1:20" x14ac:dyDescent="0.2">
      <c r="A42" s="12" t="s">
        <v>120</v>
      </c>
      <c r="B42" s="12">
        <v>1</v>
      </c>
      <c r="C42" s="2">
        <v>84</v>
      </c>
      <c r="D42" s="5">
        <f>B42/B54</f>
        <v>1.4285714285714285E-2</v>
      </c>
      <c r="E42" s="5">
        <f>C42/C54</f>
        <v>7.9635949943117172E-3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</row>
    <row r="43" spans="1:20" x14ac:dyDescent="0.2">
      <c r="A43" s="12" t="s">
        <v>140</v>
      </c>
      <c r="B43" s="12">
        <v>1</v>
      </c>
      <c r="C43" s="2">
        <v>360</v>
      </c>
      <c r="D43" s="5">
        <f>B43/B54</f>
        <v>1.4285714285714285E-2</v>
      </c>
      <c r="E43" s="5">
        <f>C43/C54</f>
        <v>3.4129692832764506E-2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0" x14ac:dyDescent="0.2">
      <c r="A44" s="12" t="s">
        <v>7</v>
      </c>
      <c r="B44" s="12">
        <v>2</v>
      </c>
      <c r="C44" s="2">
        <v>458</v>
      </c>
      <c r="D44" s="5">
        <f>B44/B54</f>
        <v>2.8571428571428571E-2</v>
      </c>
      <c r="E44" s="5">
        <f>C44/C54</f>
        <v>4.3420553659461507E-2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</row>
    <row r="45" spans="1:20" x14ac:dyDescent="0.2">
      <c r="A45" s="12" t="s">
        <v>12</v>
      </c>
      <c r="B45" s="12">
        <v>2</v>
      </c>
      <c r="C45" s="2">
        <v>49</v>
      </c>
      <c r="D45" s="5">
        <f>B45/B54</f>
        <v>2.8571428571428571E-2</v>
      </c>
      <c r="E45" s="5">
        <f>C45/C54</f>
        <v>4.645430413348502E-3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</row>
    <row r="46" spans="1:20" x14ac:dyDescent="0.2">
      <c r="A46" s="12" t="s">
        <v>137</v>
      </c>
      <c r="B46" s="12">
        <v>2</v>
      </c>
      <c r="C46" s="2">
        <v>5</v>
      </c>
      <c r="D46" s="5">
        <f>B46/B54</f>
        <v>2.8571428571428571E-2</v>
      </c>
      <c r="E46" s="5">
        <f>C46/C54</f>
        <v>4.7402351156617366E-4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</row>
    <row r="47" spans="1:20" x14ac:dyDescent="0.2">
      <c r="A47" s="12" t="s">
        <v>164</v>
      </c>
      <c r="B47" s="12">
        <v>3</v>
      </c>
      <c r="C47" s="2">
        <v>796</v>
      </c>
      <c r="D47" s="5">
        <f>B47/B54</f>
        <v>4.2857142857142858E-2</v>
      </c>
      <c r="E47" s="5">
        <f>C47/C54</f>
        <v>7.5464543041334847E-2</v>
      </c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</row>
    <row r="48" spans="1:20" x14ac:dyDescent="0.2">
      <c r="A48" s="12" t="s">
        <v>165</v>
      </c>
      <c r="B48" s="12">
        <v>3</v>
      </c>
      <c r="C48" s="2">
        <v>303</v>
      </c>
      <c r="D48" s="5">
        <f>B48/B54</f>
        <v>4.2857142857142858E-2</v>
      </c>
      <c r="E48" s="5">
        <f>C48/C54</f>
        <v>2.8725824800910123E-2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spans="1:20" x14ac:dyDescent="0.2">
      <c r="A49" s="12" t="s">
        <v>6</v>
      </c>
      <c r="B49" s="12">
        <v>5</v>
      </c>
      <c r="C49" s="2">
        <v>608</v>
      </c>
      <c r="D49" s="5">
        <f>B49/B54</f>
        <v>7.1428571428571425E-2</v>
      </c>
      <c r="E49" s="5">
        <f>C49/C54</f>
        <v>5.7641259006446718E-2</v>
      </c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1:20" x14ac:dyDescent="0.2">
      <c r="A50" s="12" t="s">
        <v>14</v>
      </c>
      <c r="B50" s="12">
        <v>5</v>
      </c>
      <c r="C50" s="2">
        <v>220</v>
      </c>
      <c r="D50" s="5">
        <f>B50/B54</f>
        <v>7.1428571428571425E-2</v>
      </c>
      <c r="E50" s="5">
        <f>C50/C54</f>
        <v>2.0857034508911642E-2</v>
      </c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</row>
    <row r="51" spans="1:20" x14ac:dyDescent="0.2">
      <c r="A51" s="12" t="s">
        <v>36</v>
      </c>
      <c r="B51" s="12">
        <v>6</v>
      </c>
      <c r="C51" s="2">
        <v>4141</v>
      </c>
      <c r="D51" s="5">
        <f>B51/B54</f>
        <v>8.5714285714285715E-2</v>
      </c>
      <c r="E51" s="5">
        <f>C51/C54</f>
        <v>0.39258627227910503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3" spans="1:20" x14ac:dyDescent="0.2">
      <c r="A53" s="13"/>
      <c r="B53" s="1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</row>
    <row r="54" spans="1:20" s="8" customFormat="1" x14ac:dyDescent="0.2">
      <c r="A54" s="14" t="s">
        <v>45</v>
      </c>
      <c r="B54" s="14">
        <f>SUM(B2:B51)</f>
        <v>70</v>
      </c>
      <c r="C54" s="6">
        <f>SUM(C2:C51)</f>
        <v>10548</v>
      </c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</row>
    <row r="55" spans="1:20" x14ac:dyDescent="0.2">
      <c r="A55" s="12"/>
      <c r="B55" s="12"/>
      <c r="C55" s="1">
        <v>9068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1:20" x14ac:dyDescent="0.2">
      <c r="A56" s="12"/>
      <c r="B56" s="1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1:20" x14ac:dyDescent="0.2">
      <c r="A57" s="12"/>
      <c r="B57" s="1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1:20" x14ac:dyDescent="0.2">
      <c r="A58" s="12"/>
      <c r="B58" s="1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</row>
    <row r="59" spans="1:20" x14ac:dyDescent="0.2">
      <c r="A59" s="12"/>
      <c r="B59" s="1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</row>
    <row r="60" spans="1:20" x14ac:dyDescent="0.2">
      <c r="A60" s="12"/>
      <c r="B60" s="1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</row>
    <row r="61" spans="1:20" x14ac:dyDescent="0.2">
      <c r="A61" s="12"/>
      <c r="B61" s="1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</row>
    <row r="62" spans="1:20" x14ac:dyDescent="0.2">
      <c r="A62" s="12"/>
      <c r="B62" s="1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</row>
    <row r="63" spans="1:20" x14ac:dyDescent="0.2">
      <c r="A63" s="12"/>
      <c r="B63" s="1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</row>
    <row r="64" spans="1:20" x14ac:dyDescent="0.2">
      <c r="A64" s="12"/>
      <c r="B64" s="1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</row>
    <row r="65" spans="1:20" x14ac:dyDescent="0.2">
      <c r="A65" s="12"/>
      <c r="B65" s="1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</row>
    <row r="66" spans="1:20" x14ac:dyDescent="0.2">
      <c r="A66" s="12"/>
      <c r="B66" s="1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</row>
    <row r="67" spans="1:20" x14ac:dyDescent="0.2">
      <c r="A67" s="12"/>
      <c r="B67" s="1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</row>
    <row r="68" spans="1:20" x14ac:dyDescent="0.2">
      <c r="A68" s="12"/>
      <c r="B68" s="1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</row>
    <row r="69" spans="1:20" x14ac:dyDescent="0.2">
      <c r="A69" s="12"/>
      <c r="B69" s="1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</row>
    <row r="70" spans="1:20" x14ac:dyDescent="0.2">
      <c r="A70" s="12"/>
      <c r="B70" s="1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</row>
    <row r="71" spans="1:20" x14ac:dyDescent="0.2">
      <c r="A71" s="12"/>
      <c r="B71" s="1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</row>
    <row r="72" spans="1:20" x14ac:dyDescent="0.2">
      <c r="A72" s="12"/>
      <c r="B72" s="1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</row>
    <row r="73" spans="1:20" x14ac:dyDescent="0.2">
      <c r="A73" s="12"/>
      <c r="B73" s="1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</row>
    <row r="74" spans="1:20" x14ac:dyDescent="0.2">
      <c r="A74" s="12"/>
      <c r="B74" s="1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</row>
    <row r="75" spans="1:20" x14ac:dyDescent="0.2">
      <c r="A75" s="12"/>
      <c r="B75" s="1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</row>
    <row r="76" spans="1:20" x14ac:dyDescent="0.2">
      <c r="A76" s="12"/>
      <c r="B76" s="1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</row>
    <row r="77" spans="1:20" x14ac:dyDescent="0.2">
      <c r="A77" s="12"/>
      <c r="B77" s="1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</row>
    <row r="78" spans="1:20" x14ac:dyDescent="0.2">
      <c r="A78" s="12"/>
      <c r="B78" s="1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</row>
    <row r="79" spans="1:20" x14ac:dyDescent="0.2">
      <c r="A79" s="12"/>
      <c r="B79" s="1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</row>
    <row r="80" spans="1:20" x14ac:dyDescent="0.2">
      <c r="A80" s="12"/>
      <c r="B80" s="1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</row>
    <row r="81" spans="1:20" x14ac:dyDescent="0.2">
      <c r="A81" s="12"/>
      <c r="B81" s="1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</row>
    <row r="82" spans="1:20" x14ac:dyDescent="0.2">
      <c r="A82" s="12"/>
      <c r="B82" s="1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</row>
    <row r="83" spans="1:20" x14ac:dyDescent="0.2">
      <c r="A83" s="12"/>
      <c r="B83" s="1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</row>
    <row r="84" spans="1:20" x14ac:dyDescent="0.2">
      <c r="A84" s="12"/>
      <c r="B84" s="1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</row>
    <row r="85" spans="1:20" x14ac:dyDescent="0.2">
      <c r="A85" s="12"/>
      <c r="B85" s="1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</row>
    <row r="86" spans="1:20" x14ac:dyDescent="0.2">
      <c r="A86" s="12"/>
      <c r="B86" s="1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</row>
    <row r="87" spans="1:20" x14ac:dyDescent="0.2">
      <c r="A87" s="12"/>
      <c r="B87" s="1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</row>
    <row r="88" spans="1:20" x14ac:dyDescent="0.2">
      <c r="A88" s="12"/>
      <c r="B88" s="1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</row>
    <row r="89" spans="1:20" x14ac:dyDescent="0.2">
      <c r="A89" s="12"/>
      <c r="B89" s="1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</row>
    <row r="90" spans="1:20" x14ac:dyDescent="0.2">
      <c r="A90" s="12"/>
      <c r="B90" s="1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</row>
    <row r="91" spans="1:20" x14ac:dyDescent="0.2">
      <c r="A91" s="12"/>
      <c r="B91" s="1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</row>
    <row r="92" spans="1:20" x14ac:dyDescent="0.2">
      <c r="A92" s="12"/>
      <c r="B92" s="1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</row>
    <row r="93" spans="1:20" x14ac:dyDescent="0.2">
      <c r="A93" s="12"/>
      <c r="B93" s="1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</row>
    <row r="94" spans="1:20" x14ac:dyDescent="0.2">
      <c r="A94" s="12"/>
      <c r="B94" s="1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</row>
    <row r="95" spans="1:20" x14ac:dyDescent="0.2">
      <c r="A95" s="12"/>
      <c r="B95" s="1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</row>
    <row r="96" spans="1:20" x14ac:dyDescent="0.2">
      <c r="A96" s="12"/>
      <c r="B96" s="1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</row>
    <row r="97" spans="1:20" x14ac:dyDescent="0.2">
      <c r="A97" s="12"/>
      <c r="B97" s="1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</row>
    <row r="98" spans="1:20" x14ac:dyDescent="0.2">
      <c r="A98" s="12"/>
      <c r="B98" s="1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</row>
    <row r="99" spans="1:20" x14ac:dyDescent="0.2">
      <c r="A99" s="12"/>
      <c r="B99" s="1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</row>
    <row r="100" spans="1:20" x14ac:dyDescent="0.2">
      <c r="A100" s="12"/>
      <c r="B100" s="1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</row>
  </sheetData>
  <phoneticPr fontId="5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9"/>
  <sheetViews>
    <sheetView workbookViewId="0">
      <pane ySplit="1" topLeftCell="A2" activePane="bottomLeft" state="frozen"/>
      <selection pane="bottomLeft" activeCell="A15" sqref="A15"/>
    </sheetView>
  </sheetViews>
  <sheetFormatPr defaultColWidth="17.140625" defaultRowHeight="12.75" customHeight="1" x14ac:dyDescent="0.2"/>
  <cols>
    <col min="1" max="1" width="41.85546875" customWidth="1"/>
    <col min="2" max="2" width="5.85546875" customWidth="1"/>
    <col min="3" max="3" width="6.42578125" customWidth="1"/>
  </cols>
  <sheetData>
    <row r="1" spans="1:20" ht="21.75" customHeight="1" x14ac:dyDescent="0.2">
      <c r="A1" s="12" t="s">
        <v>29</v>
      </c>
      <c r="B1" s="12" t="s">
        <v>32</v>
      </c>
      <c r="C1" s="2" t="s">
        <v>33</v>
      </c>
      <c r="D1" s="2" t="s">
        <v>46</v>
      </c>
      <c r="E1" s="2" t="s">
        <v>47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x14ac:dyDescent="0.2">
      <c r="A2" s="11" t="s">
        <v>154</v>
      </c>
      <c r="B2" s="11">
        <v>4</v>
      </c>
      <c r="C2" s="2">
        <v>1731</v>
      </c>
      <c r="D2" s="5">
        <f>B2/B14</f>
        <v>0.10526315789473684</v>
      </c>
      <c r="E2" s="5">
        <f>C2/C15</f>
        <v>0.19089104543449492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x14ac:dyDescent="0.2">
      <c r="A3" s="11" t="s">
        <v>3</v>
      </c>
      <c r="B3" s="11">
        <v>1</v>
      </c>
      <c r="C3" s="2">
        <v>1125</v>
      </c>
      <c r="D3" s="5">
        <f>B3/B14</f>
        <v>2.6315789473684209E-2</v>
      </c>
      <c r="E3" s="5">
        <f>C3/C15</f>
        <v>0.12406263784737538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 x14ac:dyDescent="0.2">
      <c r="A4" s="11" t="s">
        <v>4</v>
      </c>
      <c r="B4" s="11">
        <v>1</v>
      </c>
      <c r="C4" s="2">
        <v>44</v>
      </c>
      <c r="D4" s="5">
        <f>B4/B14</f>
        <v>2.6315789473684209E-2</v>
      </c>
      <c r="E4" s="5">
        <f>C4/C15</f>
        <v>4.8522276135862371E-3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 x14ac:dyDescent="0.2">
      <c r="A5" s="11" t="s">
        <v>156</v>
      </c>
      <c r="B5" s="11">
        <v>1</v>
      </c>
      <c r="C5" s="2">
        <v>1</v>
      </c>
      <c r="D5" s="5">
        <f>B5/B14</f>
        <v>2.6315789473684209E-2</v>
      </c>
      <c r="E5" s="5">
        <f>C5/C15</f>
        <v>1.1027790030877812E-4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 x14ac:dyDescent="0.2">
      <c r="A6" s="11" t="s">
        <v>1</v>
      </c>
      <c r="B6" s="11">
        <v>1</v>
      </c>
      <c r="C6" s="2">
        <v>18</v>
      </c>
      <c r="D6" s="5">
        <f>B6/B14</f>
        <v>2.6315789473684209E-2</v>
      </c>
      <c r="E6" s="5">
        <f>C6/C15</f>
        <v>1.985002205558006E-3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 ht="25.5" x14ac:dyDescent="0.2">
      <c r="A7" s="11" t="s">
        <v>5</v>
      </c>
      <c r="B7" s="11">
        <v>1</v>
      </c>
      <c r="C7" s="2">
        <v>5</v>
      </c>
      <c r="D7" s="5">
        <f>B7/B14</f>
        <v>2.6315789473684209E-2</v>
      </c>
      <c r="E7" s="5">
        <f>C7/C15</f>
        <v>5.5138950154389062E-4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1:20" x14ac:dyDescent="0.2">
      <c r="A8" s="11" t="s">
        <v>158</v>
      </c>
      <c r="B8" s="11">
        <v>1</v>
      </c>
      <c r="C8" s="2">
        <v>909</v>
      </c>
      <c r="D8" s="5">
        <f>B8/B14</f>
        <v>2.6315789473684209E-2</v>
      </c>
      <c r="E8" s="5">
        <f>C8/C15</f>
        <v>0.10024261138067932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 x14ac:dyDescent="0.2">
      <c r="A9" s="11" t="s">
        <v>159</v>
      </c>
      <c r="B9" s="11">
        <v>4</v>
      </c>
      <c r="C9" s="2">
        <v>417</v>
      </c>
      <c r="D9" s="5">
        <f>B9/B14</f>
        <v>0.10526315789473684</v>
      </c>
      <c r="E9" s="5">
        <f>C9/C15</f>
        <v>4.5985884428760476E-2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 x14ac:dyDescent="0.2">
      <c r="A10" s="11" t="s">
        <v>2</v>
      </c>
      <c r="B10" s="11">
        <v>1</v>
      </c>
      <c r="C10" s="2">
        <v>2</v>
      </c>
      <c r="D10" s="5">
        <f>B10/B14</f>
        <v>2.6315789473684209E-2</v>
      </c>
      <c r="E10" s="5">
        <f>C10/C15</f>
        <v>2.2055580061755624E-4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 x14ac:dyDescent="0.2">
      <c r="A11" s="1" t="s">
        <v>36</v>
      </c>
      <c r="B11" s="1">
        <v>23</v>
      </c>
      <c r="C11" s="2">
        <v>4221</v>
      </c>
      <c r="D11" s="5">
        <f>B11/B14</f>
        <v>0.60526315789473684</v>
      </c>
      <c r="E11" s="5">
        <f>C11/C15</f>
        <v>0.46548301720335244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 x14ac:dyDescent="0.2">
      <c r="A12" s="1"/>
      <c r="B12" s="1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 x14ac:dyDescent="0.2">
      <c r="A13" s="3"/>
      <c r="B13" s="3"/>
      <c r="C13" s="1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</row>
    <row r="14" spans="1:20" s="8" customFormat="1" x14ac:dyDescent="0.2">
      <c r="A14" s="6" t="s">
        <v>45</v>
      </c>
      <c r="B14" s="6">
        <f>SUM(B2:B11)</f>
        <v>38</v>
      </c>
      <c r="C14" s="6">
        <f>SUM(C2:C11)</f>
        <v>8473</v>
      </c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</row>
    <row r="15" spans="1:20" x14ac:dyDescent="0.2">
      <c r="A15" s="2"/>
      <c r="B15" s="2"/>
      <c r="C15" s="2">
        <v>9068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20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20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1:20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1:20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20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1:20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:20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1:20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1:20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  <row r="25" spans="1:20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</row>
    <row r="26" spans="1:20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1:20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1:20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</row>
    <row r="29" spans="1:20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1:20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20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1:20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1:20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1:20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1:20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20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</row>
    <row r="39" spans="1:20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</row>
    <row r="40" spans="1:20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</row>
    <row r="41" spans="1:20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</row>
    <row r="42" spans="1:20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</row>
    <row r="43" spans="1:20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0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</row>
    <row r="45" spans="1:20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</row>
    <row r="46" spans="1:20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</row>
    <row r="47" spans="1:20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</row>
    <row r="48" spans="1:20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spans="1:20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1:20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</row>
    <row r="51" spans="1:20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spans="1:20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</row>
    <row r="53" spans="1:20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1:20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1:20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1:20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1:20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1:20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</row>
    <row r="59" spans="1:20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</row>
    <row r="60" spans="1:20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</row>
    <row r="61" spans="1:20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</row>
    <row r="62" spans="1:20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</row>
    <row r="63" spans="1:20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</row>
    <row r="64" spans="1:20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</row>
    <row r="65" spans="1:20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</row>
    <row r="66" spans="1:20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</row>
    <row r="67" spans="1:20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</row>
    <row r="68" spans="1:20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</row>
    <row r="69" spans="1:20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</row>
    <row r="70" spans="1:20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</row>
    <row r="71" spans="1:20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</row>
    <row r="72" spans="1:20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</row>
    <row r="73" spans="1:20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</row>
    <row r="74" spans="1:20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</row>
    <row r="75" spans="1:20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</row>
    <row r="76" spans="1:20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</row>
    <row r="77" spans="1:20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</row>
    <row r="78" spans="1:20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</row>
    <row r="79" spans="1:20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</row>
    <row r="80" spans="1:20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</row>
    <row r="81" spans="1:20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</row>
    <row r="82" spans="1:20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</row>
    <row r="83" spans="1:20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</row>
    <row r="84" spans="1:20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</row>
    <row r="85" spans="1:20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</row>
    <row r="86" spans="1:20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</row>
    <row r="87" spans="1:20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</row>
    <row r="88" spans="1:20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</row>
    <row r="89" spans="1:20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</row>
    <row r="90" spans="1:20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</row>
    <row r="91" spans="1:20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</row>
    <row r="92" spans="1:20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</row>
    <row r="93" spans="1:20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</row>
    <row r="94" spans="1:20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</row>
    <row r="95" spans="1:20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</row>
    <row r="96" spans="1:20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</row>
    <row r="97" spans="1:20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</row>
    <row r="98" spans="1:20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</row>
    <row r="99" spans="1:20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</row>
  </sheetData>
  <phoneticPr fontId="5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Biological process</vt:lpstr>
      <vt:lpstr>Molecular function</vt:lpstr>
      <vt:lpstr>Cellular compon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Trimpalis</dc:creator>
  <cp:lastModifiedBy>Lila</cp:lastModifiedBy>
  <dcterms:created xsi:type="dcterms:W3CDTF">2012-12-18T14:18:22Z</dcterms:created>
  <dcterms:modified xsi:type="dcterms:W3CDTF">2013-06-19T10:19:47Z</dcterms:modified>
</cp:coreProperties>
</file>